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\\cdc.gov\project\CCEHIP_NCEH_DLS_ERATB_Team\Coronavirus\Manuscript-D614G-Glycosylation\ScientificReports\Revised-Submission\"/>
    </mc:Choice>
  </mc:AlternateContent>
  <xr:revisionPtr revIDLastSave="0" documentId="13_ncr:1_{EAE3E0BE-036C-4F6D-B3BC-387D88D13266}" xr6:coauthVersionLast="46" xr6:coauthVersionMax="46" xr10:uidLastSave="{00000000-0000-0000-0000-000000000000}"/>
  <bookViews>
    <workbookView xWindow="-9710" yWindow="-21710" windowWidth="38620" windowHeight="21220" xr2:uid="{00000000-000D-0000-FFFF-FFFF00000000}"/>
  </bookViews>
  <sheets>
    <sheet name="Table-S1" sheetId="28" r:id="rId1"/>
  </sheets>
  <definedNames>
    <definedName name="_xlnm._FilterDatabase" localSheetId="0" hidden="1">'Table-S1'!$B$3:$L$433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8" i="28" l="1"/>
  <c r="H28" i="28"/>
  <c r="G38" i="28"/>
  <c r="H38" i="28"/>
  <c r="H195" i="28"/>
  <c r="G195" i="28"/>
  <c r="H175" i="28"/>
  <c r="G175" i="28"/>
  <c r="H153" i="28"/>
  <c r="G153" i="28"/>
  <c r="H129" i="28"/>
  <c r="G129" i="28"/>
  <c r="H110" i="28"/>
  <c r="G110" i="28"/>
  <c r="H89" i="28"/>
  <c r="G89" i="28"/>
</calcChain>
</file>

<file path=xl/sharedStrings.xml><?xml version="1.0" encoding="utf-8"?>
<sst xmlns="http://schemas.openxmlformats.org/spreadsheetml/2006/main" count="869" uniqueCount="117">
  <si>
    <t/>
  </si>
  <si>
    <t xml:space="preserve">Byonic Score </t>
  </si>
  <si>
    <t>Start</t>
  </si>
  <si>
    <t>End</t>
  </si>
  <si>
    <t>N3H5F1</t>
  </si>
  <si>
    <t>N2H6</t>
  </si>
  <si>
    <t>N3H4F1</t>
  </si>
  <si>
    <t>N3H5</t>
  </si>
  <si>
    <t>N4H3F1</t>
  </si>
  <si>
    <t>N4H4</t>
  </si>
  <si>
    <t>N2H7</t>
  </si>
  <si>
    <t>N3H6</t>
  </si>
  <si>
    <t>N6H6F1</t>
  </si>
  <si>
    <t>N6H5F1</t>
  </si>
  <si>
    <t>N5H6F1</t>
  </si>
  <si>
    <t>N4H5F1A1</t>
  </si>
  <si>
    <t>N6H4F1</t>
  </si>
  <si>
    <t>N5H6</t>
  </si>
  <si>
    <t>N5H5F1</t>
  </si>
  <si>
    <t>N4H5A1</t>
  </si>
  <si>
    <t>N4H4F1</t>
  </si>
  <si>
    <t>N4H5</t>
  </si>
  <si>
    <t>N5H3F1</t>
  </si>
  <si>
    <t>N3H5A1</t>
  </si>
  <si>
    <t>N3H6F1</t>
  </si>
  <si>
    <t>N4H5F1</t>
  </si>
  <si>
    <t>N5H4F1</t>
  </si>
  <si>
    <t>N4H4F1A1</t>
  </si>
  <si>
    <t>N6H3F1</t>
  </si>
  <si>
    <t>N3H4</t>
  </si>
  <si>
    <t>N4H3</t>
  </si>
  <si>
    <t>N2H5</t>
  </si>
  <si>
    <t>N2H4</t>
  </si>
  <si>
    <t>N3H3F1</t>
  </si>
  <si>
    <t>N6H7F1A2</t>
  </si>
  <si>
    <t>N6H7F1A1</t>
  </si>
  <si>
    <t>N5H5</t>
  </si>
  <si>
    <t>N3H3</t>
  </si>
  <si>
    <t>N6H6F1A1</t>
  </si>
  <si>
    <t>N6H7F1</t>
  </si>
  <si>
    <t>N6H5F1A1</t>
  </si>
  <si>
    <t>N5H6F1A1</t>
  </si>
  <si>
    <t>N2H3</t>
  </si>
  <si>
    <t>N7H4F1</t>
  </si>
  <si>
    <t>N7H3F1</t>
  </si>
  <si>
    <t>N2H8</t>
  </si>
  <si>
    <t>N5H5A1</t>
  </si>
  <si>
    <t>N6H6A1</t>
  </si>
  <si>
    <t>N3H6A1</t>
  </si>
  <si>
    <t>N6H4A1</t>
  </si>
  <si>
    <t>N5H4A1</t>
  </si>
  <si>
    <t>N5H3F1A1</t>
  </si>
  <si>
    <t>N4H4A1</t>
  </si>
  <si>
    <t>N4H3A1</t>
  </si>
  <si>
    <t>N2H9</t>
  </si>
  <si>
    <t>N5H4</t>
  </si>
  <si>
    <t>N8H5F1</t>
  </si>
  <si>
    <t>N4H7A1</t>
  </si>
  <si>
    <t>N8H3F1</t>
  </si>
  <si>
    <t>N8H6</t>
  </si>
  <si>
    <t>N9H4F1</t>
  </si>
  <si>
    <t>N5H3</t>
  </si>
  <si>
    <t>N6H5</t>
  </si>
  <si>
    <t>N6H6</t>
  </si>
  <si>
    <t>N6H4</t>
  </si>
  <si>
    <t>N9H3F1</t>
  </si>
  <si>
    <t>N6H8A1</t>
  </si>
  <si>
    <t>N8H4</t>
  </si>
  <si>
    <t>N4H6F1A1</t>
  </si>
  <si>
    <t>N5H8</t>
  </si>
  <si>
    <t>N3H4F1A1</t>
  </si>
  <si>
    <t>N7H7</t>
  </si>
  <si>
    <t>N1</t>
  </si>
  <si>
    <t>N5H5F1A1</t>
  </si>
  <si>
    <t>N5H6A1</t>
  </si>
  <si>
    <t>N5H7F1</t>
  </si>
  <si>
    <t>N5H6F1A2</t>
  </si>
  <si>
    <t>RT [min]</t>
  </si>
  <si>
    <t>Byonic calc. MH+ [Da]</t>
  </si>
  <si>
    <t>Sub total</t>
  </si>
  <si>
    <t>Rel. abund./site</t>
  </si>
  <si>
    <t>QCVNLT</t>
  </si>
  <si>
    <t>QDLFLPFFSNVT</t>
  </si>
  <si>
    <t>NGTKRFDNPVLPFNDGVYFA</t>
  </si>
  <si>
    <t>TQSLLIVNNATNVVIK</t>
  </si>
  <si>
    <t>IVNNATNVVIK</t>
  </si>
  <si>
    <t>ANNCTFEYV</t>
  </si>
  <si>
    <t>SALEPLVDLPIGINITR</t>
  </si>
  <si>
    <t>YNENGTITDAVDCALDPLSETK</t>
  </si>
  <si>
    <t>NENGTITDAVDCALDPLSETK</t>
  </si>
  <si>
    <t>RFPNIT</t>
  </si>
  <si>
    <t>NLCPFGEVFNAT</t>
  </si>
  <si>
    <t>GGVSVITPGTNTSNQVAVLY</t>
  </si>
  <si>
    <t>GGVSVITPGTNTSNQVAVL</t>
  </si>
  <si>
    <t>VLYQ(D/G)VNCTEVPV</t>
  </si>
  <si>
    <t>VLYQ(D/G)VNCT</t>
  </si>
  <si>
    <t>AGCLIGAEHVNNSYECDIPIGAGICASY</t>
  </si>
  <si>
    <t>YSNNSIAIPT</t>
  </si>
  <si>
    <t>NFTIS</t>
  </si>
  <si>
    <t>NFTISVT</t>
  </si>
  <si>
    <t>KQIYKTPPIKDFGGFNFSQILPDPSKPS</t>
  </si>
  <si>
    <t>VPAQEKNFTTAPAICHDGK</t>
  </si>
  <si>
    <t>NFTTAPAICHDGK</t>
  </si>
  <si>
    <t>NGTHWFVT</t>
  </si>
  <si>
    <t>IGIVNNT</t>
  </si>
  <si>
    <t>YDPLQPELDSFKEELDKYFKNHTSPDVDLGDIS</t>
  </si>
  <si>
    <t>VYDPLQPELDSFKEELDKYFKNHTSPDV</t>
  </si>
  <si>
    <t>GINASVV</t>
  </si>
  <si>
    <t>Peptide</t>
  </si>
  <si>
    <t>Sequence</t>
  </si>
  <si>
    <t>Avg. abund.</t>
  </si>
  <si>
    <t>S-614D</t>
  </si>
  <si>
    <t>S-614G</t>
  </si>
  <si>
    <t>Table S1. the list of the glycopeptides derived from the digestion of S-614D and S-614G by Trypsin/Chymotrypin or alpha-lytic protease.</t>
  </si>
  <si>
    <t>Glyco- site</t>
  </si>
  <si>
    <t>Glycan*</t>
  </si>
  <si>
    <t>* N, H, F, and A represent HexNAc, Hex, Fuc, and NeuAc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"/>
    <numFmt numFmtId="167" formatCode="0.0%"/>
  </numFmts>
  <fonts count="8" x14ac:knownFonts="1">
    <font>
      <sz val="11"/>
      <color rgb="FF000000"/>
      <name val="Calibri"/>
    </font>
    <font>
      <sz val="9"/>
      <color rgb="FF000000"/>
      <name val="Calibri"/>
      <family val="2"/>
    </font>
    <font>
      <sz val="11"/>
      <color rgb="FF000000"/>
      <name val="Calibri"/>
      <family val="2"/>
    </font>
    <font>
      <sz val="9"/>
      <name val="Calibri"/>
      <family val="2"/>
    </font>
    <font>
      <sz val="11"/>
      <color rgb="FF9C0006"/>
      <name val="Calibri"/>
      <family val="2"/>
      <scheme val="minor"/>
    </font>
    <font>
      <sz val="11"/>
      <name val="Calibri"/>
      <family val="2"/>
    </font>
    <font>
      <b/>
      <sz val="1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3">
    <xf numFmtId="0" fontId="0" fillId="0" borderId="0" applyNumberFormat="0" applyFont="0" applyFill="0"/>
    <xf numFmtId="9" fontId="2" fillId="0" borderId="0" applyFont="0" applyFill="0" applyBorder="0" applyAlignment="0" applyProtection="0"/>
    <xf numFmtId="0" fontId="4" fillId="2" borderId="0" applyNumberFormat="0" applyBorder="0" applyAlignment="0" applyProtection="0"/>
  </cellStyleXfs>
  <cellXfs count="46">
    <xf numFmtId="0" fontId="0" fillId="0" borderId="0" xfId="0"/>
    <xf numFmtId="0" fontId="1" fillId="0" borderId="0" xfId="0" applyFont="1"/>
    <xf numFmtId="1" fontId="1" fillId="0" borderId="0" xfId="0" applyNumberFormat="1" applyFont="1"/>
    <xf numFmtId="0" fontId="1" fillId="0" borderId="0" xfId="0" applyFont="1" applyAlignment="1">
      <alignment horizontal="center"/>
    </xf>
    <xf numFmtId="0" fontId="1" fillId="0" borderId="0" xfId="0" applyFont="1" applyFill="1"/>
    <xf numFmtId="0" fontId="1" fillId="0" borderId="0" xfId="0" applyFont="1" applyFill="1" applyAlignment="1">
      <alignment horizontal="center"/>
    </xf>
    <xf numFmtId="165" fontId="3" fillId="0" borderId="0" xfId="0" applyNumberFormat="1" applyFont="1" applyFill="1"/>
    <xf numFmtId="166" fontId="3" fillId="0" borderId="0" xfId="0" applyNumberFormat="1" applyFont="1" applyFill="1" applyAlignment="1">
      <alignment horizontal="center"/>
    </xf>
    <xf numFmtId="0" fontId="5" fillId="0" borderId="0" xfId="0" applyFont="1" applyFill="1"/>
    <xf numFmtId="0" fontId="3" fillId="0" borderId="0" xfId="0" applyFont="1" applyFill="1"/>
    <xf numFmtId="0" fontId="3" fillId="0" borderId="0" xfId="0" applyFont="1"/>
    <xf numFmtId="167" fontId="3" fillId="0" borderId="0" xfId="1" applyNumberFormat="1" applyFont="1" applyFill="1"/>
    <xf numFmtId="167" fontId="5" fillId="0" borderId="0" xfId="1" applyNumberFormat="1" applyFont="1" applyFill="1"/>
    <xf numFmtId="164" fontId="3" fillId="0" borderId="0" xfId="0" applyNumberFormat="1" applyFont="1" applyFill="1"/>
    <xf numFmtId="164" fontId="5" fillId="0" borderId="0" xfId="0" applyNumberFormat="1" applyFont="1"/>
    <xf numFmtId="1" fontId="1" fillId="0" borderId="0" xfId="0" applyNumberFormat="1" applyFont="1" applyFill="1" applyAlignment="1">
      <alignment horizontal="right"/>
    </xf>
    <xf numFmtId="1" fontId="1" fillId="0" borderId="0" xfId="0" applyNumberFormat="1" applyFont="1" applyAlignment="1">
      <alignment horizontal="right"/>
    </xf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Fill="1" applyBorder="1"/>
    <xf numFmtId="0" fontId="2" fillId="0" borderId="1" xfId="0" applyFont="1" applyBorder="1"/>
    <xf numFmtId="0" fontId="5" fillId="0" borderId="1" xfId="0" applyFont="1" applyFill="1" applyBorder="1"/>
    <xf numFmtId="164" fontId="5" fillId="0" borderId="1" xfId="0" applyNumberFormat="1" applyFont="1" applyFill="1" applyBorder="1"/>
    <xf numFmtId="165" fontId="5" fillId="0" borderId="1" xfId="0" applyNumberFormat="1" applyFont="1" applyFill="1" applyBorder="1"/>
    <xf numFmtId="167" fontId="5" fillId="0" borderId="1" xfId="1" applyNumberFormat="1" applyFont="1" applyFill="1" applyBorder="1"/>
    <xf numFmtId="166" fontId="5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right"/>
    </xf>
    <xf numFmtId="166" fontId="7" fillId="0" borderId="1" xfId="2" applyNumberFormat="1" applyFont="1" applyFill="1" applyBorder="1" applyAlignment="1">
      <alignment horizontal="center"/>
    </xf>
    <xf numFmtId="164" fontId="6" fillId="0" borderId="1" xfId="0" applyNumberFormat="1" applyFont="1" applyFill="1" applyBorder="1"/>
    <xf numFmtId="165" fontId="6" fillId="0" borderId="1" xfId="0" applyNumberFormat="1" applyFont="1" applyFill="1" applyBorder="1"/>
    <xf numFmtId="167" fontId="6" fillId="0" borderId="1" xfId="1" applyNumberFormat="1" applyFont="1" applyFill="1" applyBorder="1"/>
    <xf numFmtId="0" fontId="2" fillId="0" borderId="1" xfId="0" applyFont="1" applyFill="1" applyBorder="1" applyAlignment="1">
      <alignment horizontal="center"/>
    </xf>
    <xf numFmtId="0" fontId="2" fillId="0" borderId="1" xfId="0" applyFont="1" applyFill="1" applyBorder="1"/>
    <xf numFmtId="0" fontId="2" fillId="0" borderId="0" xfId="0" applyFont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/>
    </xf>
    <xf numFmtId="166" fontId="5" fillId="0" borderId="1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/>
    </xf>
    <xf numFmtId="0" fontId="5" fillId="0" borderId="1" xfId="0" applyFont="1" applyFill="1" applyBorder="1" applyAlignment="1">
      <alignment horizontal="center" vertical="center" wrapText="1"/>
    </xf>
    <xf numFmtId="164" fontId="5" fillId="0" borderId="1" xfId="0" applyNumberFormat="1" applyFont="1" applyFill="1" applyBorder="1" applyAlignment="1">
      <alignment horizontal="center" vertical="center" wrapText="1"/>
    </xf>
    <xf numFmtId="167" fontId="5" fillId="0" borderId="1" xfId="1" applyNumberFormat="1" applyFont="1" applyFill="1" applyBorder="1" applyAlignment="1">
      <alignment horizontal="center" vertical="center" wrapText="1"/>
    </xf>
  </cellXfs>
  <cellStyles count="3">
    <cellStyle name="Bad" xfId="2" builtinId="27"/>
    <cellStyle name="Normal" xfId="0" builtinId="0"/>
    <cellStyle name="Percent" xfId="1" builtinId="5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5C3242-0CDD-4F0B-8C11-2F643CC0ACE2}">
  <sheetPr>
    <outlinePr summaryBelow="0" summaryRight="0"/>
  </sheetPr>
  <dimension ref="A1:L435"/>
  <sheetViews>
    <sheetView tabSelected="1" zoomScaleNormal="100" workbookViewId="0">
      <pane ySplit="3" topLeftCell="A283" activePane="bottomLeft" state="frozen"/>
      <selection pane="bottomLeft" activeCell="N295" sqref="N295"/>
    </sheetView>
  </sheetViews>
  <sheetFormatPr defaultRowHeight="14.5" x14ac:dyDescent="0.35"/>
  <cols>
    <col min="1" max="1" width="5.7265625" style="3" customWidth="1"/>
    <col min="2" max="2" width="4.7265625" style="2" customWidth="1"/>
    <col min="3" max="3" width="5" style="2" customWidth="1"/>
    <col min="4" max="4" width="35.54296875" style="1" customWidth="1"/>
    <col min="5" max="5" width="9.453125" style="10" customWidth="1"/>
    <col min="6" max="6" width="9" style="14" customWidth="1"/>
    <col min="7" max="8" width="8" style="8" customWidth="1"/>
    <col min="9" max="10" width="7.26953125" style="12" customWidth="1"/>
    <col min="11" max="11" width="5.453125" style="7" customWidth="1"/>
    <col min="12" max="12" width="6.54296875" style="16" customWidth="1"/>
  </cols>
  <sheetData>
    <row r="1" spans="1:12" ht="33" customHeight="1" x14ac:dyDescent="0.35">
      <c r="A1" s="37" t="s">
        <v>113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</row>
    <row r="2" spans="1:12" s="17" customFormat="1" ht="24" customHeight="1" x14ac:dyDescent="0.35">
      <c r="A2" s="41" t="s">
        <v>114</v>
      </c>
      <c r="B2" s="42" t="s">
        <v>108</v>
      </c>
      <c r="C2" s="42"/>
      <c r="D2" s="42"/>
      <c r="E2" s="43" t="s">
        <v>115</v>
      </c>
      <c r="F2" s="44" t="s">
        <v>78</v>
      </c>
      <c r="G2" s="43" t="s">
        <v>110</v>
      </c>
      <c r="H2" s="43"/>
      <c r="I2" s="45" t="s">
        <v>80</v>
      </c>
      <c r="J2" s="45"/>
      <c r="K2" s="39" t="s">
        <v>77</v>
      </c>
      <c r="L2" s="40" t="s">
        <v>1</v>
      </c>
    </row>
    <row r="3" spans="1:12" s="18" customFormat="1" ht="15" customHeight="1" x14ac:dyDescent="0.35">
      <c r="A3" s="41"/>
      <c r="B3" s="19" t="s">
        <v>2</v>
      </c>
      <c r="C3" s="19" t="s">
        <v>3</v>
      </c>
      <c r="D3" s="20" t="s">
        <v>109</v>
      </c>
      <c r="E3" s="43"/>
      <c r="F3" s="44"/>
      <c r="G3" s="20" t="s">
        <v>111</v>
      </c>
      <c r="H3" s="21" t="s">
        <v>112</v>
      </c>
      <c r="I3" s="20" t="s">
        <v>111</v>
      </c>
      <c r="J3" s="21" t="s">
        <v>112</v>
      </c>
      <c r="K3" s="39"/>
      <c r="L3" s="40"/>
    </row>
    <row r="4" spans="1:12" x14ac:dyDescent="0.35">
      <c r="A4" s="22">
        <v>17</v>
      </c>
      <c r="B4" s="23">
        <v>14</v>
      </c>
      <c r="C4" s="23">
        <v>19</v>
      </c>
      <c r="D4" s="24" t="s">
        <v>81</v>
      </c>
      <c r="E4" s="25" t="s">
        <v>53</v>
      </c>
      <c r="F4" s="26">
        <v>2323.9215300000001</v>
      </c>
      <c r="G4" s="27">
        <v>34638942.638137929</v>
      </c>
      <c r="H4" s="27">
        <v>32091575.152249899</v>
      </c>
      <c r="I4" s="28">
        <v>0.25455288416557192</v>
      </c>
      <c r="J4" s="28">
        <v>0.23813600324472692</v>
      </c>
      <c r="K4" s="29">
        <v>25.02</v>
      </c>
      <c r="L4" s="30">
        <v>184.3</v>
      </c>
    </row>
    <row r="5" spans="1:12" x14ac:dyDescent="0.35">
      <c r="A5" s="22">
        <v>17</v>
      </c>
      <c r="B5" s="23">
        <v>14</v>
      </c>
      <c r="C5" s="23">
        <v>19</v>
      </c>
      <c r="D5" s="24" t="s">
        <v>81</v>
      </c>
      <c r="E5" s="25" t="s">
        <v>52</v>
      </c>
      <c r="F5" s="26">
        <v>2485.97435</v>
      </c>
      <c r="G5" s="27">
        <v>59199497.905990064</v>
      </c>
      <c r="H5" s="27">
        <v>53237269.109937899</v>
      </c>
      <c r="I5" s="28">
        <v>0.43504223239573997</v>
      </c>
      <c r="J5" s="28">
        <v>0.39504793483518846</v>
      </c>
      <c r="K5" s="29">
        <v>24.57</v>
      </c>
      <c r="L5" s="30">
        <v>192.9</v>
      </c>
    </row>
    <row r="6" spans="1:12" x14ac:dyDescent="0.35">
      <c r="A6" s="22">
        <v>17</v>
      </c>
      <c r="B6" s="23">
        <v>14</v>
      </c>
      <c r="C6" s="23">
        <v>19</v>
      </c>
      <c r="D6" s="24" t="s">
        <v>81</v>
      </c>
      <c r="E6" s="25" t="s">
        <v>27</v>
      </c>
      <c r="F6" s="26">
        <v>2632.03226</v>
      </c>
      <c r="G6" s="27">
        <v>10658754.393785933</v>
      </c>
      <c r="H6" s="27">
        <v>11290760.0616682</v>
      </c>
      <c r="I6" s="28">
        <v>7.8328507336231007E-2</v>
      </c>
      <c r="J6" s="28">
        <v>8.3783250336727316E-2</v>
      </c>
      <c r="K6" s="29">
        <v>24.3</v>
      </c>
      <c r="L6" s="30">
        <v>167.8</v>
      </c>
    </row>
    <row r="7" spans="1:12" x14ac:dyDescent="0.35">
      <c r="A7" s="22">
        <v>17</v>
      </c>
      <c r="B7" s="23">
        <v>14</v>
      </c>
      <c r="C7" s="23">
        <v>19</v>
      </c>
      <c r="D7" s="24" t="s">
        <v>81</v>
      </c>
      <c r="E7" s="25" t="s">
        <v>51</v>
      </c>
      <c r="F7" s="26">
        <v>2673.05881</v>
      </c>
      <c r="G7" s="27">
        <v>4286496.3497327697</v>
      </c>
      <c r="H7" s="27">
        <v>18433459.681528952</v>
      </c>
      <c r="I7" s="28">
        <v>3.1500384413821955E-2</v>
      </c>
      <c r="J7" s="28">
        <v>0.13678575743653915</v>
      </c>
      <c r="K7" s="29">
        <v>24.3</v>
      </c>
      <c r="L7" s="30">
        <v>166.2</v>
      </c>
    </row>
    <row r="8" spans="1:12" x14ac:dyDescent="0.35">
      <c r="A8" s="22">
        <v>17</v>
      </c>
      <c r="B8" s="23">
        <v>14</v>
      </c>
      <c r="C8" s="23">
        <v>19</v>
      </c>
      <c r="D8" s="24" t="s">
        <v>81</v>
      </c>
      <c r="E8" s="25" t="s">
        <v>50</v>
      </c>
      <c r="F8" s="26">
        <v>2689.0537199999999</v>
      </c>
      <c r="G8" s="27">
        <v>5951428.4554221043</v>
      </c>
      <c r="H8" s="27">
        <v>3828621.2931039901</v>
      </c>
      <c r="I8" s="28">
        <v>4.3735552036301716E-2</v>
      </c>
      <c r="J8" s="28">
        <v>2.8410340357304709E-2</v>
      </c>
      <c r="K8" s="29">
        <v>24.53</v>
      </c>
      <c r="L8" s="30">
        <v>165.2</v>
      </c>
    </row>
    <row r="9" spans="1:12" x14ac:dyDescent="0.35">
      <c r="A9" s="22">
        <v>17</v>
      </c>
      <c r="B9" s="23">
        <v>14</v>
      </c>
      <c r="C9" s="23">
        <v>19</v>
      </c>
      <c r="D9" s="24" t="s">
        <v>81</v>
      </c>
      <c r="E9" s="25" t="s">
        <v>46</v>
      </c>
      <c r="F9" s="26">
        <v>2851.10655</v>
      </c>
      <c r="G9" s="27">
        <v>13973230.737652816</v>
      </c>
      <c r="H9" s="27">
        <v>11586436.217274016</v>
      </c>
      <c r="I9" s="28">
        <v>0.10268576101004666</v>
      </c>
      <c r="J9" s="28">
        <v>8.5977319578161807E-2</v>
      </c>
      <c r="K9" s="29">
        <v>24.02</v>
      </c>
      <c r="L9" s="30">
        <v>182.6</v>
      </c>
    </row>
    <row r="10" spans="1:12" x14ac:dyDescent="0.35">
      <c r="A10" s="22">
        <v>17</v>
      </c>
      <c r="B10" s="23">
        <v>14</v>
      </c>
      <c r="C10" s="23">
        <v>19</v>
      </c>
      <c r="D10" s="24" t="s">
        <v>81</v>
      </c>
      <c r="E10" s="25" t="s">
        <v>49</v>
      </c>
      <c r="F10" s="26">
        <v>2892.1331</v>
      </c>
      <c r="G10" s="27">
        <v>3252085.9297725633</v>
      </c>
      <c r="H10" s="27">
        <v>2163454.4556426331</v>
      </c>
      <c r="I10" s="28">
        <v>2.3898762200276643E-2</v>
      </c>
      <c r="J10" s="28">
        <v>1.6053945461527563E-2</v>
      </c>
      <c r="K10" s="29">
        <v>24.15</v>
      </c>
      <c r="L10" s="30">
        <v>168.6</v>
      </c>
    </row>
    <row r="11" spans="1:12" x14ac:dyDescent="0.35">
      <c r="A11" s="22">
        <v>17</v>
      </c>
      <c r="B11" s="23">
        <v>14</v>
      </c>
      <c r="C11" s="23">
        <v>19</v>
      </c>
      <c r="D11" s="24" t="s">
        <v>81</v>
      </c>
      <c r="E11" s="25" t="s">
        <v>47</v>
      </c>
      <c r="F11" s="26">
        <v>3216.2387399999998</v>
      </c>
      <c r="G11" s="27">
        <v>4117152.1490889699</v>
      </c>
      <c r="H11" s="27">
        <v>2129966.6554357624</v>
      </c>
      <c r="I11" s="28">
        <v>3.0255916442010044E-2</v>
      </c>
      <c r="J11" s="28">
        <v>1.5805448749823991E-2</v>
      </c>
      <c r="K11" s="31">
        <v>24.272400000000001</v>
      </c>
      <c r="L11" s="30">
        <v>172.4</v>
      </c>
    </row>
    <row r="12" spans="1:12" x14ac:dyDescent="0.35">
      <c r="A12" s="22">
        <v>61</v>
      </c>
      <c r="B12" s="23">
        <v>52</v>
      </c>
      <c r="C12" s="23">
        <v>63</v>
      </c>
      <c r="D12" s="24" t="s">
        <v>82</v>
      </c>
      <c r="E12" s="25" t="s">
        <v>42</v>
      </c>
      <c r="F12" s="26">
        <v>2320.0377600000002</v>
      </c>
      <c r="G12" s="27">
        <v>4141610.0996521567</v>
      </c>
      <c r="H12" s="27">
        <v>4011876.7603438869</v>
      </c>
      <c r="I12" s="28">
        <v>1.4202808035131039E-2</v>
      </c>
      <c r="J12" s="28">
        <v>1.3961104580205044E-2</v>
      </c>
      <c r="K12" s="29">
        <v>44.58</v>
      </c>
      <c r="L12" s="30">
        <v>851.7</v>
      </c>
    </row>
    <row r="13" spans="1:12" x14ac:dyDescent="0.35">
      <c r="A13" s="22">
        <v>61</v>
      </c>
      <c r="B13" s="23">
        <v>52</v>
      </c>
      <c r="C13" s="23">
        <v>63</v>
      </c>
      <c r="D13" s="24" t="s">
        <v>82</v>
      </c>
      <c r="E13" s="25" t="s">
        <v>32</v>
      </c>
      <c r="F13" s="26">
        <v>2482.09058</v>
      </c>
      <c r="G13" s="27">
        <v>24469044.533270251</v>
      </c>
      <c r="H13" s="27">
        <v>26551258.663322214</v>
      </c>
      <c r="I13" s="28">
        <v>8.39116029628907E-2</v>
      </c>
      <c r="J13" s="28">
        <v>9.2396880831140629E-2</v>
      </c>
      <c r="K13" s="29">
        <v>44.58</v>
      </c>
      <c r="L13" s="30">
        <v>845.8</v>
      </c>
    </row>
    <row r="14" spans="1:12" x14ac:dyDescent="0.35">
      <c r="A14" s="22">
        <v>61</v>
      </c>
      <c r="B14" s="23">
        <v>52</v>
      </c>
      <c r="C14" s="23">
        <v>63</v>
      </c>
      <c r="D14" s="24" t="s">
        <v>82</v>
      </c>
      <c r="E14" s="25" t="s">
        <v>31</v>
      </c>
      <c r="F14" s="26">
        <v>2644.1434100000001</v>
      </c>
      <c r="G14" s="27">
        <v>174187277.82099566</v>
      </c>
      <c r="H14" s="27">
        <v>173911569.941282</v>
      </c>
      <c r="I14" s="28">
        <v>0.59733978079235905</v>
      </c>
      <c r="J14" s="28">
        <v>0.60520244282123981</v>
      </c>
      <c r="K14" s="29">
        <v>44.59</v>
      </c>
      <c r="L14" s="30">
        <v>850.4</v>
      </c>
    </row>
    <row r="15" spans="1:12" x14ac:dyDescent="0.35">
      <c r="A15" s="22">
        <v>61</v>
      </c>
      <c r="B15" s="23">
        <v>52</v>
      </c>
      <c r="C15" s="23">
        <v>63</v>
      </c>
      <c r="D15" s="24" t="s">
        <v>82</v>
      </c>
      <c r="E15" s="25" t="s">
        <v>5</v>
      </c>
      <c r="F15" s="26">
        <v>2806.19623</v>
      </c>
      <c r="G15" s="27">
        <v>11618228.782325344</v>
      </c>
      <c r="H15" s="27">
        <v>14019615.16924184</v>
      </c>
      <c r="I15" s="28">
        <v>3.9842348539149065E-2</v>
      </c>
      <c r="J15" s="28">
        <v>4.8787469118377655E-2</v>
      </c>
      <c r="K15" s="29">
        <v>44.25</v>
      </c>
      <c r="L15" s="30">
        <v>860.4</v>
      </c>
    </row>
    <row r="16" spans="1:12" x14ac:dyDescent="0.35">
      <c r="A16" s="22">
        <v>61</v>
      </c>
      <c r="B16" s="23">
        <v>52</v>
      </c>
      <c r="C16" s="23">
        <v>63</v>
      </c>
      <c r="D16" s="24" t="s">
        <v>82</v>
      </c>
      <c r="E16" s="25" t="s">
        <v>10</v>
      </c>
      <c r="F16" s="26">
        <v>2968.2490499999999</v>
      </c>
      <c r="G16" s="27">
        <v>4695808.8809355814</v>
      </c>
      <c r="H16" s="27">
        <v>5700525.7719571404</v>
      </c>
      <c r="I16" s="28">
        <v>1.6103319844423068E-2</v>
      </c>
      <c r="J16" s="28">
        <v>1.9837507784667311E-2</v>
      </c>
      <c r="K16" s="29">
        <v>44.08</v>
      </c>
      <c r="L16" s="30">
        <v>847.1</v>
      </c>
    </row>
    <row r="17" spans="1:12" x14ac:dyDescent="0.35">
      <c r="A17" s="22">
        <v>61</v>
      </c>
      <c r="B17" s="23">
        <v>52</v>
      </c>
      <c r="C17" s="23">
        <v>63</v>
      </c>
      <c r="D17" s="24" t="s">
        <v>82</v>
      </c>
      <c r="E17" s="25" t="s">
        <v>45</v>
      </c>
      <c r="F17" s="26">
        <v>3130.30188</v>
      </c>
      <c r="G17" s="27">
        <v>3126924.7823050735</v>
      </c>
      <c r="H17" s="27">
        <v>4408919.9541178523</v>
      </c>
      <c r="I17" s="28">
        <v>1.0723151468821957E-2</v>
      </c>
      <c r="J17" s="28">
        <v>1.5342792473993139E-2</v>
      </c>
      <c r="K17" s="29">
        <v>43.73</v>
      </c>
      <c r="L17" s="30">
        <v>763.6</v>
      </c>
    </row>
    <row r="18" spans="1:12" x14ac:dyDescent="0.35">
      <c r="A18" s="22">
        <v>61</v>
      </c>
      <c r="B18" s="23">
        <v>52</v>
      </c>
      <c r="C18" s="23">
        <v>63</v>
      </c>
      <c r="D18" s="24" t="s">
        <v>82</v>
      </c>
      <c r="E18" s="25" t="s">
        <v>37</v>
      </c>
      <c r="F18" s="26">
        <v>2523.1171300000001</v>
      </c>
      <c r="G18" s="27">
        <v>4273495.2937156493</v>
      </c>
      <c r="H18" s="27">
        <v>3299519.5867315917</v>
      </c>
      <c r="I18" s="28">
        <v>1.4655081438201286E-2</v>
      </c>
      <c r="J18" s="28">
        <v>1.1482141841975754E-2</v>
      </c>
      <c r="K18" s="29">
        <v>45</v>
      </c>
      <c r="L18" s="30">
        <v>802.2</v>
      </c>
    </row>
    <row r="19" spans="1:12" x14ac:dyDescent="0.35">
      <c r="A19" s="22">
        <v>61</v>
      </c>
      <c r="B19" s="23">
        <v>52</v>
      </c>
      <c r="C19" s="23">
        <v>63</v>
      </c>
      <c r="D19" s="24" t="s">
        <v>82</v>
      </c>
      <c r="E19" s="25" t="s">
        <v>29</v>
      </c>
      <c r="F19" s="26">
        <v>2685.16995</v>
      </c>
      <c r="G19" s="27">
        <v>11534623.569296248</v>
      </c>
      <c r="H19" s="27">
        <v>7940163.2125075031</v>
      </c>
      <c r="I19" s="28">
        <v>3.9555641494589698E-2</v>
      </c>
      <c r="J19" s="28">
        <v>2.7631319608185583E-2</v>
      </c>
      <c r="K19" s="29">
        <v>44.66</v>
      </c>
      <c r="L19" s="30">
        <v>660.9</v>
      </c>
    </row>
    <row r="20" spans="1:12" x14ac:dyDescent="0.35">
      <c r="A20" s="22">
        <v>61</v>
      </c>
      <c r="B20" s="23">
        <v>52</v>
      </c>
      <c r="C20" s="23">
        <v>63</v>
      </c>
      <c r="D20" s="24" t="s">
        <v>82</v>
      </c>
      <c r="E20" s="25" t="s">
        <v>7</v>
      </c>
      <c r="F20" s="26">
        <v>2847.2227800000001</v>
      </c>
      <c r="G20" s="27">
        <v>10264588.795085747</v>
      </c>
      <c r="H20" s="27">
        <v>8508010.633931255</v>
      </c>
      <c r="I20" s="28">
        <v>3.5200315990248351E-2</v>
      </c>
      <c r="J20" s="28">
        <v>2.9607396569088347E-2</v>
      </c>
      <c r="K20" s="29">
        <v>44.34</v>
      </c>
      <c r="L20" s="30">
        <v>655.9</v>
      </c>
    </row>
    <row r="21" spans="1:12" x14ac:dyDescent="0.35">
      <c r="A21" s="22">
        <v>61</v>
      </c>
      <c r="B21" s="23">
        <v>52</v>
      </c>
      <c r="C21" s="23">
        <v>63</v>
      </c>
      <c r="D21" s="24" t="s">
        <v>82</v>
      </c>
      <c r="E21" s="25" t="s">
        <v>4</v>
      </c>
      <c r="F21" s="26">
        <v>2993.28069</v>
      </c>
      <c r="G21" s="27">
        <v>3499413.1142664696</v>
      </c>
      <c r="H21" s="27">
        <v>2591407.1938312934</v>
      </c>
      <c r="I21" s="28">
        <v>1.2000524313411601E-2</v>
      </c>
      <c r="J21" s="28">
        <v>9.0179507009266191E-3</v>
      </c>
      <c r="K21" s="29">
        <v>43.97</v>
      </c>
      <c r="L21" s="30">
        <v>746.3</v>
      </c>
    </row>
    <row r="22" spans="1:12" x14ac:dyDescent="0.35">
      <c r="A22" s="22">
        <v>61</v>
      </c>
      <c r="B22" s="23">
        <v>52</v>
      </c>
      <c r="C22" s="23">
        <v>63</v>
      </c>
      <c r="D22" s="24" t="s">
        <v>82</v>
      </c>
      <c r="E22" s="25" t="s">
        <v>11</v>
      </c>
      <c r="F22" s="26">
        <v>3009.2755999999999</v>
      </c>
      <c r="G22" s="27">
        <v>11451990.640445186</v>
      </c>
      <c r="H22" s="27">
        <v>10437228.701702982</v>
      </c>
      <c r="I22" s="28">
        <v>3.9272268700528072E-2</v>
      </c>
      <c r="J22" s="28">
        <v>3.6320966504340663E-2</v>
      </c>
      <c r="K22" s="29">
        <v>44.01</v>
      </c>
      <c r="L22" s="30">
        <v>707.5</v>
      </c>
    </row>
    <row r="23" spans="1:12" x14ac:dyDescent="0.35">
      <c r="A23" s="22">
        <v>61</v>
      </c>
      <c r="B23" s="23">
        <v>52</v>
      </c>
      <c r="C23" s="23">
        <v>63</v>
      </c>
      <c r="D23" s="24" t="s">
        <v>82</v>
      </c>
      <c r="E23" s="25" t="s">
        <v>24</v>
      </c>
      <c r="F23" s="26">
        <v>3155.3335099999999</v>
      </c>
      <c r="G23" s="27">
        <v>3488324.1218504985</v>
      </c>
      <c r="H23" s="27">
        <v>2899041.7921062647</v>
      </c>
      <c r="I23" s="28">
        <v>1.1962496873165526E-2</v>
      </c>
      <c r="J23" s="28">
        <v>1.0088501731172646E-2</v>
      </c>
      <c r="K23" s="29">
        <v>43.66</v>
      </c>
      <c r="L23" s="30">
        <v>703.5</v>
      </c>
    </row>
    <row r="24" spans="1:12" x14ac:dyDescent="0.35">
      <c r="A24" s="22">
        <v>61</v>
      </c>
      <c r="B24" s="23">
        <v>52</v>
      </c>
      <c r="C24" s="23">
        <v>63</v>
      </c>
      <c r="D24" s="24" t="s">
        <v>82</v>
      </c>
      <c r="E24" s="25" t="s">
        <v>9</v>
      </c>
      <c r="F24" s="26">
        <v>2888.2493300000001</v>
      </c>
      <c r="G24" s="27">
        <v>2015544.1529484084</v>
      </c>
      <c r="H24" s="27">
        <v>2089677.0243431283</v>
      </c>
      <c r="I24" s="28">
        <v>6.9118980304450428E-3</v>
      </c>
      <c r="J24" s="28">
        <v>7.2719580431990557E-3</v>
      </c>
      <c r="K24" s="29">
        <v>44.22</v>
      </c>
      <c r="L24" s="30">
        <v>622.9</v>
      </c>
    </row>
    <row r="25" spans="1:12" x14ac:dyDescent="0.35">
      <c r="A25" s="22">
        <v>61</v>
      </c>
      <c r="B25" s="23">
        <v>52</v>
      </c>
      <c r="C25" s="23">
        <v>63</v>
      </c>
      <c r="D25" s="24" t="s">
        <v>82</v>
      </c>
      <c r="E25" s="25" t="s">
        <v>21</v>
      </c>
      <c r="F25" s="26">
        <v>3050.30215</v>
      </c>
      <c r="G25" s="27">
        <v>14911214.788430303</v>
      </c>
      <c r="H25" s="27">
        <v>15020787.46146745</v>
      </c>
      <c r="I25" s="28">
        <v>5.1134973142080577E-2</v>
      </c>
      <c r="J25" s="28">
        <v>5.2271492160343491E-2</v>
      </c>
      <c r="K25" s="29">
        <v>43.89</v>
      </c>
      <c r="L25" s="30">
        <v>717.2</v>
      </c>
    </row>
    <row r="26" spans="1:12" x14ac:dyDescent="0.35">
      <c r="A26" s="22">
        <v>61</v>
      </c>
      <c r="B26" s="23">
        <v>52</v>
      </c>
      <c r="C26" s="23">
        <v>63</v>
      </c>
      <c r="D26" s="24" t="s">
        <v>82</v>
      </c>
      <c r="E26" s="25" t="s">
        <v>25</v>
      </c>
      <c r="F26" s="26">
        <v>3196.36006</v>
      </c>
      <c r="G26" s="27">
        <v>5437073.9372338951</v>
      </c>
      <c r="H26" s="27">
        <v>4720182.2948749429</v>
      </c>
      <c r="I26" s="28">
        <v>1.8645337331448165E-2</v>
      </c>
      <c r="J26" s="28">
        <v>1.6425967843222745E-2</v>
      </c>
      <c r="K26" s="29">
        <v>43.43</v>
      </c>
      <c r="L26" s="30">
        <v>756.3</v>
      </c>
    </row>
    <row r="27" spans="1:12" x14ac:dyDescent="0.35">
      <c r="A27" s="22">
        <v>61</v>
      </c>
      <c r="B27" s="23">
        <v>52</v>
      </c>
      <c r="C27" s="23">
        <v>63</v>
      </c>
      <c r="D27" s="24" t="s">
        <v>82</v>
      </c>
      <c r="E27" s="25" t="s">
        <v>17</v>
      </c>
      <c r="F27" s="26">
        <v>3415.43435</v>
      </c>
      <c r="G27" s="27">
        <v>2489855.1742757941</v>
      </c>
      <c r="H27" s="27">
        <v>1251200.586693607</v>
      </c>
      <c r="I27" s="28">
        <v>8.5384510431068556E-3</v>
      </c>
      <c r="J27" s="28">
        <v>4.3541073879213663E-3</v>
      </c>
      <c r="K27" s="29">
        <v>43.33</v>
      </c>
      <c r="L27" s="30">
        <v>626.79999999999995</v>
      </c>
    </row>
    <row r="28" spans="1:12" x14ac:dyDescent="0.35">
      <c r="A28" s="22"/>
      <c r="B28" s="23"/>
      <c r="C28" s="23"/>
      <c r="D28" s="24"/>
      <c r="E28" s="25"/>
      <c r="F28" s="32" t="s">
        <v>79</v>
      </c>
      <c r="G28" s="33">
        <f>SUM(G12:G27)</f>
        <v>291605018.48703223</v>
      </c>
      <c r="H28" s="33">
        <f>SUM(H12:H27)</f>
        <v>287360984.74845499</v>
      </c>
      <c r="I28" s="34">
        <v>0.99999999999999989</v>
      </c>
      <c r="J28" s="34">
        <v>0.99999999999999967</v>
      </c>
      <c r="K28" s="29"/>
      <c r="L28" s="30"/>
    </row>
    <row r="29" spans="1:12" x14ac:dyDescent="0.35">
      <c r="A29" s="22">
        <v>74</v>
      </c>
      <c r="B29" s="23">
        <v>74</v>
      </c>
      <c r="C29" s="23">
        <v>93</v>
      </c>
      <c r="D29" s="24" t="s">
        <v>83</v>
      </c>
      <c r="E29" s="25" t="s">
        <v>9</v>
      </c>
      <c r="F29" s="26">
        <v>3732.6320900000001</v>
      </c>
      <c r="G29" s="27">
        <v>7272422.3214204852</v>
      </c>
      <c r="H29" s="27">
        <v>8271561.1817487432</v>
      </c>
      <c r="I29" s="28">
        <v>0.13424780816778853</v>
      </c>
      <c r="J29" s="28">
        <v>0.12168437119984349</v>
      </c>
      <c r="K29" s="29">
        <v>30.66</v>
      </c>
      <c r="L29" s="30">
        <v>227.7</v>
      </c>
    </row>
    <row r="30" spans="1:12" x14ac:dyDescent="0.35">
      <c r="A30" s="22">
        <v>74</v>
      </c>
      <c r="B30" s="23">
        <v>74</v>
      </c>
      <c r="C30" s="23">
        <v>93</v>
      </c>
      <c r="D30" s="24" t="s">
        <v>83</v>
      </c>
      <c r="E30" s="25" t="s">
        <v>14</v>
      </c>
      <c r="F30" s="26">
        <v>4405.8750200000004</v>
      </c>
      <c r="G30" s="27">
        <v>2388301.3858209532</v>
      </c>
      <c r="H30" s="27">
        <v>3744030.6509843804</v>
      </c>
      <c r="I30" s="28">
        <v>4.4087679746839699E-2</v>
      </c>
      <c r="J30" s="28">
        <v>5.5079084287406044E-2</v>
      </c>
      <c r="K30" s="29">
        <v>34.81</v>
      </c>
      <c r="L30" s="30">
        <v>280.89999999999998</v>
      </c>
    </row>
    <row r="31" spans="1:12" x14ac:dyDescent="0.35">
      <c r="A31" s="22">
        <v>74</v>
      </c>
      <c r="B31" s="23">
        <v>74</v>
      </c>
      <c r="C31" s="23">
        <v>93</v>
      </c>
      <c r="D31" s="24" t="s">
        <v>83</v>
      </c>
      <c r="E31" s="25" t="s">
        <v>28</v>
      </c>
      <c r="F31" s="26">
        <v>4122.7959199999996</v>
      </c>
      <c r="G31" s="27">
        <v>1292365.08180695</v>
      </c>
      <c r="H31" s="27">
        <v>3558729.1910388321</v>
      </c>
      <c r="I31" s="28">
        <v>2.3856862530403686E-2</v>
      </c>
      <c r="J31" s="28">
        <v>5.2353082370665105E-2</v>
      </c>
      <c r="K31" s="29">
        <v>30.43</v>
      </c>
      <c r="L31" s="30">
        <v>584</v>
      </c>
    </row>
    <row r="32" spans="1:12" x14ac:dyDescent="0.35">
      <c r="A32" s="22">
        <v>74</v>
      </c>
      <c r="B32" s="23">
        <v>74</v>
      </c>
      <c r="C32" s="23">
        <v>93</v>
      </c>
      <c r="D32" s="24" t="s">
        <v>83</v>
      </c>
      <c r="E32" s="25" t="s">
        <v>16</v>
      </c>
      <c r="F32" s="26">
        <v>4283.8647300000002</v>
      </c>
      <c r="G32" s="27">
        <v>4334567.6565067079</v>
      </c>
      <c r="H32" s="27">
        <v>5467689.1766002839</v>
      </c>
      <c r="I32" s="28">
        <v>8.0015458608205872E-2</v>
      </c>
      <c r="J32" s="28">
        <v>8.0436123816487737E-2</v>
      </c>
      <c r="K32" s="29">
        <v>30.35</v>
      </c>
      <c r="L32" s="30">
        <v>588.79999999999995</v>
      </c>
    </row>
    <row r="33" spans="1:12" x14ac:dyDescent="0.35">
      <c r="A33" s="22">
        <v>74</v>
      </c>
      <c r="B33" s="23">
        <v>74</v>
      </c>
      <c r="C33" s="23">
        <v>93</v>
      </c>
      <c r="D33" s="24" t="s">
        <v>83</v>
      </c>
      <c r="E33" s="25" t="s">
        <v>44</v>
      </c>
      <c r="F33" s="26">
        <v>4325.8752999999997</v>
      </c>
      <c r="G33" s="27">
        <v>18953339.122559655</v>
      </c>
      <c r="H33" s="27">
        <v>25053022.972414605</v>
      </c>
      <c r="I33" s="28">
        <v>0.34987575283821482</v>
      </c>
      <c r="J33" s="28">
        <v>0.36855936625121949</v>
      </c>
      <c r="K33" s="29">
        <v>30.36</v>
      </c>
      <c r="L33" s="30">
        <v>457.4</v>
      </c>
    </row>
    <row r="34" spans="1:12" x14ac:dyDescent="0.35">
      <c r="A34" s="22">
        <v>74</v>
      </c>
      <c r="B34" s="23">
        <v>74</v>
      </c>
      <c r="C34" s="23">
        <v>93</v>
      </c>
      <c r="D34" s="24" t="s">
        <v>83</v>
      </c>
      <c r="E34" s="25" t="s">
        <v>43</v>
      </c>
      <c r="F34" s="26">
        <v>4487.9281199999996</v>
      </c>
      <c r="G34" s="27">
        <v>8313146.4907497587</v>
      </c>
      <c r="H34" s="27">
        <v>14832201.200127542</v>
      </c>
      <c r="I34" s="28">
        <v>0.1534594177889976</v>
      </c>
      <c r="J34" s="28">
        <v>0.21819908441582847</v>
      </c>
      <c r="K34" s="29">
        <v>34.22</v>
      </c>
      <c r="L34" s="30">
        <v>496.6</v>
      </c>
    </row>
    <row r="35" spans="1:12" x14ac:dyDescent="0.35">
      <c r="A35" s="22">
        <v>74</v>
      </c>
      <c r="B35" s="23">
        <v>74</v>
      </c>
      <c r="C35" s="23">
        <v>93</v>
      </c>
      <c r="D35" s="24" t="s">
        <v>83</v>
      </c>
      <c r="E35" s="25" t="s">
        <v>58</v>
      </c>
      <c r="F35" s="26">
        <v>4528.9546700000001</v>
      </c>
      <c r="G35" s="27">
        <v>3400096.5325400648</v>
      </c>
      <c r="H35" s="27">
        <v>2671142.4463036535</v>
      </c>
      <c r="I35" s="28">
        <v>6.2765264017731637E-2</v>
      </c>
      <c r="J35" s="28">
        <v>3.9295639822004409E-2</v>
      </c>
      <c r="K35" s="29">
        <v>34.14</v>
      </c>
      <c r="L35" s="30">
        <v>359.7</v>
      </c>
    </row>
    <row r="36" spans="1:12" x14ac:dyDescent="0.35">
      <c r="A36" s="22">
        <v>74</v>
      </c>
      <c r="B36" s="23">
        <v>74</v>
      </c>
      <c r="C36" s="23">
        <v>93</v>
      </c>
      <c r="D36" s="24" t="s">
        <v>83</v>
      </c>
      <c r="E36" s="25" t="s">
        <v>56</v>
      </c>
      <c r="F36" s="26">
        <v>9705.1366199999993</v>
      </c>
      <c r="G36" s="27">
        <v>5233774.0330025405</v>
      </c>
      <c r="H36" s="27">
        <v>3654434.5225908519</v>
      </c>
      <c r="I36" s="28">
        <v>9.6614671332623914E-2</v>
      </c>
      <c r="J36" s="28">
        <v>5.3761020102671093E-2</v>
      </c>
      <c r="K36" s="29">
        <v>33.96</v>
      </c>
      <c r="L36" s="30">
        <v>387.2</v>
      </c>
    </row>
    <row r="37" spans="1:12" x14ac:dyDescent="0.35">
      <c r="A37" s="22">
        <v>74</v>
      </c>
      <c r="B37" s="23">
        <v>74</v>
      </c>
      <c r="C37" s="23">
        <v>93</v>
      </c>
      <c r="D37" s="24" t="s">
        <v>83</v>
      </c>
      <c r="E37" s="25" t="s">
        <v>60</v>
      </c>
      <c r="F37" s="26">
        <v>4894.0868600000003</v>
      </c>
      <c r="G37" s="27">
        <v>2983615.3572661984</v>
      </c>
      <c r="H37" s="27">
        <v>722731.451310153</v>
      </c>
      <c r="I37" s="28">
        <v>5.5077084969194182E-2</v>
      </c>
      <c r="J37" s="28">
        <v>1.0632227733874204E-2</v>
      </c>
      <c r="K37" s="29">
        <v>33.9</v>
      </c>
      <c r="L37" s="30">
        <v>224</v>
      </c>
    </row>
    <row r="38" spans="1:12" x14ac:dyDescent="0.35">
      <c r="A38" s="22"/>
      <c r="B38" s="23"/>
      <c r="C38" s="23"/>
      <c r="D38" s="24"/>
      <c r="E38" s="25"/>
      <c r="F38" s="32" t="s">
        <v>79</v>
      </c>
      <c r="G38" s="33">
        <f>SUM(G29:G37)</f>
        <v>54171627.981673315</v>
      </c>
      <c r="H38" s="33">
        <f>SUM(H29:H37)</f>
        <v>67975542.793119043</v>
      </c>
      <c r="I38" s="34">
        <v>1</v>
      </c>
      <c r="J38" s="34">
        <v>1.0000000000000002</v>
      </c>
      <c r="K38" s="29"/>
      <c r="L38" s="30"/>
    </row>
    <row r="39" spans="1:12" x14ac:dyDescent="0.35">
      <c r="A39" s="35">
        <v>122</v>
      </c>
      <c r="B39" s="36">
        <v>114</v>
      </c>
      <c r="C39" s="36">
        <v>129</v>
      </c>
      <c r="D39" s="24" t="s">
        <v>84</v>
      </c>
      <c r="E39" s="25" t="s">
        <v>32</v>
      </c>
      <c r="F39" s="26">
        <v>2781.3762000000002</v>
      </c>
      <c r="G39" s="27">
        <v>33975633.80448702</v>
      </c>
      <c r="H39" s="27">
        <v>37608645.272178002</v>
      </c>
      <c r="I39" s="28">
        <v>4.7120392246032226E-3</v>
      </c>
      <c r="J39" s="28">
        <v>4.5427393015215409E-3</v>
      </c>
      <c r="K39" s="29">
        <v>26.14</v>
      </c>
      <c r="L39" s="30">
        <v>1074.0999999999999</v>
      </c>
    </row>
    <row r="40" spans="1:12" x14ac:dyDescent="0.35">
      <c r="A40" s="35">
        <v>122</v>
      </c>
      <c r="B40" s="36">
        <v>114</v>
      </c>
      <c r="C40" s="36">
        <v>129</v>
      </c>
      <c r="D40" s="24" t="s">
        <v>84</v>
      </c>
      <c r="E40" s="25" t="s">
        <v>31</v>
      </c>
      <c r="F40" s="26">
        <v>2943.42902</v>
      </c>
      <c r="G40" s="27">
        <v>1428919982.2482984</v>
      </c>
      <c r="H40" s="27">
        <v>1737883726.8990726</v>
      </c>
      <c r="I40" s="28">
        <v>0.19817517000327767</v>
      </c>
      <c r="J40" s="28">
        <v>0.20991856129153103</v>
      </c>
      <c r="K40" s="29">
        <v>26.19</v>
      </c>
      <c r="L40" s="30">
        <v>1150.0999999999999</v>
      </c>
    </row>
    <row r="41" spans="1:12" x14ac:dyDescent="0.35">
      <c r="A41" s="35">
        <v>122</v>
      </c>
      <c r="B41" s="36">
        <v>114</v>
      </c>
      <c r="C41" s="36">
        <v>129</v>
      </c>
      <c r="D41" s="24" t="s">
        <v>84</v>
      </c>
      <c r="E41" s="25" t="s">
        <v>5</v>
      </c>
      <c r="F41" s="26">
        <v>3105.4818500000001</v>
      </c>
      <c r="G41" s="27">
        <v>145648156.93529028</v>
      </c>
      <c r="H41" s="27">
        <v>305528293.63140589</v>
      </c>
      <c r="I41" s="28">
        <v>2.0199765291195743E-2</v>
      </c>
      <c r="J41" s="28">
        <v>3.6904689790380814E-2</v>
      </c>
      <c r="K41" s="29">
        <v>26.05</v>
      </c>
      <c r="L41" s="30">
        <v>1157.3</v>
      </c>
    </row>
    <row r="42" spans="1:12" x14ac:dyDescent="0.35">
      <c r="A42" s="35">
        <v>122</v>
      </c>
      <c r="B42" s="36">
        <v>114</v>
      </c>
      <c r="C42" s="36">
        <v>129</v>
      </c>
      <c r="D42" s="24" t="s">
        <v>84</v>
      </c>
      <c r="E42" s="25" t="s">
        <v>10</v>
      </c>
      <c r="F42" s="26">
        <v>3267.53467</v>
      </c>
      <c r="G42" s="27">
        <v>173713751.49462235</v>
      </c>
      <c r="H42" s="27">
        <v>315447317.35964501</v>
      </c>
      <c r="I42" s="28">
        <v>2.409214837921685E-2</v>
      </c>
      <c r="J42" s="28">
        <v>3.8102806303137268E-2</v>
      </c>
      <c r="K42" s="29">
        <v>25.93</v>
      </c>
      <c r="L42" s="30">
        <v>1112.3</v>
      </c>
    </row>
    <row r="43" spans="1:12" x14ac:dyDescent="0.35">
      <c r="A43" s="35">
        <v>122</v>
      </c>
      <c r="B43" s="36">
        <v>114</v>
      </c>
      <c r="C43" s="36">
        <v>129</v>
      </c>
      <c r="D43" s="24" t="s">
        <v>84</v>
      </c>
      <c r="E43" s="25" t="s">
        <v>37</v>
      </c>
      <c r="F43" s="26">
        <v>2822.4027500000002</v>
      </c>
      <c r="G43" s="27">
        <v>61152466.658138037</v>
      </c>
      <c r="H43" s="27">
        <v>32702461.512052238</v>
      </c>
      <c r="I43" s="28">
        <v>8.4811610353632914E-3</v>
      </c>
      <c r="J43" s="28">
        <v>3.950122534118387E-3</v>
      </c>
      <c r="K43" s="29">
        <v>26.38</v>
      </c>
      <c r="L43" s="30">
        <v>1056.8</v>
      </c>
    </row>
    <row r="44" spans="1:12" x14ac:dyDescent="0.35">
      <c r="A44" s="35">
        <v>122</v>
      </c>
      <c r="B44" s="36">
        <v>114</v>
      </c>
      <c r="C44" s="36">
        <v>129</v>
      </c>
      <c r="D44" s="24" t="s">
        <v>84</v>
      </c>
      <c r="E44" s="25" t="s">
        <v>33</v>
      </c>
      <c r="F44" s="26">
        <v>2968.4606600000002</v>
      </c>
      <c r="G44" s="27">
        <v>50959300.540586732</v>
      </c>
      <c r="H44" s="27">
        <v>22648161.257392175</v>
      </c>
      <c r="I44" s="28">
        <v>7.0674832554228004E-3</v>
      </c>
      <c r="J44" s="28">
        <v>2.7356660019674959E-3</v>
      </c>
      <c r="K44" s="29">
        <v>26.38</v>
      </c>
      <c r="L44" s="30">
        <v>1001.3</v>
      </c>
    </row>
    <row r="45" spans="1:12" x14ac:dyDescent="0.35">
      <c r="A45" s="35">
        <v>122</v>
      </c>
      <c r="B45" s="36">
        <v>114</v>
      </c>
      <c r="C45" s="36">
        <v>129</v>
      </c>
      <c r="D45" s="24" t="s">
        <v>84</v>
      </c>
      <c r="E45" s="25" t="s">
        <v>29</v>
      </c>
      <c r="F45" s="26">
        <v>2984.4555700000001</v>
      </c>
      <c r="G45" s="27">
        <v>129335312.53677376</v>
      </c>
      <c r="H45" s="27">
        <v>100914661.34141243</v>
      </c>
      <c r="I45" s="28">
        <v>1.7937356792417206E-2</v>
      </c>
      <c r="J45" s="28">
        <v>1.2189457898780147E-2</v>
      </c>
      <c r="K45" s="29">
        <v>26.26</v>
      </c>
      <c r="L45" s="30">
        <v>1005.2</v>
      </c>
    </row>
    <row r="46" spans="1:12" x14ac:dyDescent="0.35">
      <c r="A46" s="35">
        <v>122</v>
      </c>
      <c r="B46" s="36">
        <v>114</v>
      </c>
      <c r="C46" s="36">
        <v>129</v>
      </c>
      <c r="D46" s="24" t="s">
        <v>84</v>
      </c>
      <c r="E46" s="25" t="s">
        <v>6</v>
      </c>
      <c r="F46" s="26">
        <v>3130.5134800000001</v>
      </c>
      <c r="G46" s="27">
        <v>95671783.194660589</v>
      </c>
      <c r="H46" s="27">
        <v>56330939.739313848</v>
      </c>
      <c r="I46" s="28">
        <v>1.3268602955140152E-2</v>
      </c>
      <c r="J46" s="28">
        <v>6.8042007892990782E-3</v>
      </c>
      <c r="K46" s="29">
        <v>26.27</v>
      </c>
      <c r="L46" s="30">
        <v>1009</v>
      </c>
    </row>
    <row r="47" spans="1:12" x14ac:dyDescent="0.35">
      <c r="A47" s="35">
        <v>122</v>
      </c>
      <c r="B47" s="36">
        <v>114</v>
      </c>
      <c r="C47" s="36">
        <v>129</v>
      </c>
      <c r="D47" s="24" t="s">
        <v>84</v>
      </c>
      <c r="E47" s="25" t="s">
        <v>70</v>
      </c>
      <c r="F47" s="26">
        <v>3421.6089000000002</v>
      </c>
      <c r="G47" s="27">
        <v>46484224.566838115</v>
      </c>
      <c r="H47" s="27">
        <v>21465447.748256829</v>
      </c>
      <c r="I47" s="28">
        <v>6.4468404252484863E-3</v>
      </c>
      <c r="J47" s="28">
        <v>2.592806319000818E-3</v>
      </c>
      <c r="K47" s="31">
        <v>30.4</v>
      </c>
      <c r="L47" s="30">
        <v>682.9</v>
      </c>
    </row>
    <row r="48" spans="1:12" x14ac:dyDescent="0.35">
      <c r="A48" s="35">
        <v>122</v>
      </c>
      <c r="B48" s="36">
        <v>114</v>
      </c>
      <c r="C48" s="36">
        <v>129</v>
      </c>
      <c r="D48" s="24" t="s">
        <v>84</v>
      </c>
      <c r="E48" s="25" t="s">
        <v>7</v>
      </c>
      <c r="F48" s="26">
        <v>3146.5084000000002</v>
      </c>
      <c r="G48" s="27">
        <v>912008024.02894056</v>
      </c>
      <c r="H48" s="27">
        <v>256128533.13116995</v>
      </c>
      <c r="I48" s="28">
        <v>0.12648528080761526</v>
      </c>
      <c r="J48" s="28">
        <v>3.0937704489897608E-2</v>
      </c>
      <c r="K48" s="29">
        <v>26.64</v>
      </c>
      <c r="L48" s="30">
        <v>1026.7</v>
      </c>
    </row>
    <row r="49" spans="1:12" x14ac:dyDescent="0.35">
      <c r="A49" s="35">
        <v>122</v>
      </c>
      <c r="B49" s="36">
        <v>114</v>
      </c>
      <c r="C49" s="36">
        <v>129</v>
      </c>
      <c r="D49" s="24" t="s">
        <v>84</v>
      </c>
      <c r="E49" s="25" t="s">
        <v>23</v>
      </c>
      <c r="F49" s="26">
        <v>3438.5878299999999</v>
      </c>
      <c r="G49" s="27">
        <v>25878838.688249938</v>
      </c>
      <c r="H49" s="27">
        <v>22586199.122899808</v>
      </c>
      <c r="I49" s="28">
        <v>3.5891045826526636E-3</v>
      </c>
      <c r="J49" s="28">
        <v>2.7281816105057042E-3</v>
      </c>
      <c r="K49" s="29">
        <v>29.91</v>
      </c>
      <c r="L49" s="30">
        <v>723.6</v>
      </c>
    </row>
    <row r="50" spans="1:12" x14ac:dyDescent="0.35">
      <c r="A50" s="35">
        <v>122</v>
      </c>
      <c r="B50" s="36">
        <v>114</v>
      </c>
      <c r="C50" s="36">
        <v>129</v>
      </c>
      <c r="D50" s="24" t="s">
        <v>84</v>
      </c>
      <c r="E50" s="25" t="s">
        <v>4</v>
      </c>
      <c r="F50" s="26">
        <v>3292.5663</v>
      </c>
      <c r="G50" s="27">
        <v>89170842.881262004</v>
      </c>
      <c r="H50" s="27">
        <v>104751343.52610682</v>
      </c>
      <c r="I50" s="28">
        <v>1.2366995469910751E-2</v>
      </c>
      <c r="J50" s="28">
        <v>1.2652889825714041E-2</v>
      </c>
      <c r="K50" s="29">
        <v>26.14</v>
      </c>
      <c r="L50" s="30">
        <v>1012.5</v>
      </c>
    </row>
    <row r="51" spans="1:12" x14ac:dyDescent="0.35">
      <c r="A51" s="35">
        <v>122</v>
      </c>
      <c r="B51" s="36">
        <v>114</v>
      </c>
      <c r="C51" s="36">
        <v>129</v>
      </c>
      <c r="D51" s="24" t="s">
        <v>84</v>
      </c>
      <c r="E51" s="25" t="s">
        <v>11</v>
      </c>
      <c r="F51" s="26">
        <v>3308.56122</v>
      </c>
      <c r="G51" s="27">
        <v>179250476.95575753</v>
      </c>
      <c r="H51" s="27">
        <v>310973329.43060601</v>
      </c>
      <c r="I51" s="28">
        <v>2.4860030082288504E-2</v>
      </c>
      <c r="J51" s="28">
        <v>3.7562394367193018E-2</v>
      </c>
      <c r="K51" s="29">
        <v>26.01</v>
      </c>
      <c r="L51" s="30">
        <v>1025</v>
      </c>
    </row>
    <row r="52" spans="1:12" x14ac:dyDescent="0.35">
      <c r="A52" s="35">
        <v>122</v>
      </c>
      <c r="B52" s="36">
        <v>114</v>
      </c>
      <c r="C52" s="36">
        <v>129</v>
      </c>
      <c r="D52" s="24" t="s">
        <v>84</v>
      </c>
      <c r="E52" s="25" t="s">
        <v>48</v>
      </c>
      <c r="F52" s="26">
        <v>3599.6566400000002</v>
      </c>
      <c r="G52" s="27">
        <v>35424168.521732323</v>
      </c>
      <c r="H52" s="27">
        <v>35514198.166362882</v>
      </c>
      <c r="I52" s="28">
        <v>4.9129347382862662E-3</v>
      </c>
      <c r="J52" s="28">
        <v>4.2897515346480824E-3</v>
      </c>
      <c r="K52" s="29">
        <v>29.45</v>
      </c>
      <c r="L52" s="30">
        <v>1011.1</v>
      </c>
    </row>
    <row r="53" spans="1:12" x14ac:dyDescent="0.35">
      <c r="A53" s="35">
        <v>122</v>
      </c>
      <c r="B53" s="36">
        <v>114</v>
      </c>
      <c r="C53" s="36">
        <v>129</v>
      </c>
      <c r="D53" s="24" t="s">
        <v>84</v>
      </c>
      <c r="E53" s="25" t="s">
        <v>24</v>
      </c>
      <c r="F53" s="26">
        <v>3454.61913</v>
      </c>
      <c r="G53" s="27">
        <v>25808393.501782496</v>
      </c>
      <c r="H53" s="27">
        <v>11780743.420290254</v>
      </c>
      <c r="I53" s="28">
        <v>3.579334625637903E-3</v>
      </c>
      <c r="J53" s="28">
        <v>1.4229931907726639E-3</v>
      </c>
      <c r="K53" s="29">
        <v>25.98</v>
      </c>
      <c r="L53" s="30">
        <v>1038.4000000000001</v>
      </c>
    </row>
    <row r="54" spans="1:12" x14ac:dyDescent="0.35">
      <c r="A54" s="35">
        <v>122</v>
      </c>
      <c r="B54" s="36">
        <v>114</v>
      </c>
      <c r="C54" s="36">
        <v>129</v>
      </c>
      <c r="D54" s="24" t="s">
        <v>84</v>
      </c>
      <c r="E54" s="25" t="s">
        <v>30</v>
      </c>
      <c r="F54" s="26">
        <v>3025.4821200000001</v>
      </c>
      <c r="G54" s="27">
        <v>48325504.410322197</v>
      </c>
      <c r="H54" s="27">
        <v>25528174.66515483</v>
      </c>
      <c r="I54" s="28">
        <v>6.7022052816009953E-3</v>
      </c>
      <c r="J54" s="28">
        <v>3.0835421352785513E-3</v>
      </c>
      <c r="K54" s="29">
        <v>26.28</v>
      </c>
      <c r="L54" s="30">
        <v>954.7</v>
      </c>
    </row>
    <row r="55" spans="1:12" x14ac:dyDescent="0.35">
      <c r="A55" s="35">
        <v>122</v>
      </c>
      <c r="B55" s="36">
        <v>114</v>
      </c>
      <c r="C55" s="36">
        <v>129</v>
      </c>
      <c r="D55" s="24" t="s">
        <v>84</v>
      </c>
      <c r="E55" s="25" t="s">
        <v>8</v>
      </c>
      <c r="F55" s="26">
        <v>3171.5400300000001</v>
      </c>
      <c r="G55" s="27">
        <v>91788199.794591546</v>
      </c>
      <c r="H55" s="27">
        <v>25884418.03152173</v>
      </c>
      <c r="I55" s="28">
        <v>1.2729993508780787E-2</v>
      </c>
      <c r="J55" s="28">
        <v>3.1265726866209166E-3</v>
      </c>
      <c r="K55" s="29">
        <v>26.29</v>
      </c>
      <c r="L55" s="30">
        <v>1002.5</v>
      </c>
    </row>
    <row r="56" spans="1:12" x14ac:dyDescent="0.35">
      <c r="A56" s="35">
        <v>122</v>
      </c>
      <c r="B56" s="36">
        <v>114</v>
      </c>
      <c r="C56" s="36">
        <v>129</v>
      </c>
      <c r="D56" s="24" t="s">
        <v>84</v>
      </c>
      <c r="E56" s="25" t="s">
        <v>9</v>
      </c>
      <c r="F56" s="26">
        <v>3187.53494</v>
      </c>
      <c r="G56" s="27">
        <v>63339312.527418748</v>
      </c>
      <c r="H56" s="27">
        <v>25937107.229846749</v>
      </c>
      <c r="I56" s="28">
        <v>8.7844520224721577E-3</v>
      </c>
      <c r="J56" s="28">
        <v>3.1329370023324902E-3</v>
      </c>
      <c r="K56" s="29">
        <v>26.17</v>
      </c>
      <c r="L56" s="30">
        <v>1030.8</v>
      </c>
    </row>
    <row r="57" spans="1:12" x14ac:dyDescent="0.35">
      <c r="A57" s="35">
        <v>122</v>
      </c>
      <c r="B57" s="36">
        <v>114</v>
      </c>
      <c r="C57" s="36">
        <v>129</v>
      </c>
      <c r="D57" s="24" t="s">
        <v>84</v>
      </c>
      <c r="E57" s="25" t="s">
        <v>20</v>
      </c>
      <c r="F57" s="26">
        <v>3333.59285</v>
      </c>
      <c r="G57" s="27">
        <v>141488150.70089442</v>
      </c>
      <c r="H57" s="27">
        <v>47635180.161660522</v>
      </c>
      <c r="I57" s="28">
        <v>1.962281909899613E-2</v>
      </c>
      <c r="J57" s="28">
        <v>5.7538420618282113E-3</v>
      </c>
      <c r="K57" s="29">
        <v>26.15</v>
      </c>
      <c r="L57" s="30">
        <v>1019.1</v>
      </c>
    </row>
    <row r="58" spans="1:12" x14ac:dyDescent="0.35">
      <c r="A58" s="35">
        <v>122</v>
      </c>
      <c r="B58" s="36">
        <v>114</v>
      </c>
      <c r="C58" s="36">
        <v>129</v>
      </c>
      <c r="D58" s="24" t="s">
        <v>84</v>
      </c>
      <c r="E58" s="25" t="s">
        <v>27</v>
      </c>
      <c r="F58" s="26">
        <v>3624.6882700000001</v>
      </c>
      <c r="G58" s="27">
        <v>20913643.989926368</v>
      </c>
      <c r="H58" s="27">
        <v>10544608.94816668</v>
      </c>
      <c r="I58" s="28">
        <v>2.9004877841868528E-3</v>
      </c>
      <c r="J58" s="28">
        <v>1.2736808024150989E-3</v>
      </c>
      <c r="K58" s="29">
        <v>29.76</v>
      </c>
      <c r="L58" s="30">
        <v>905.1</v>
      </c>
    </row>
    <row r="59" spans="1:12" x14ac:dyDescent="0.35">
      <c r="A59" s="35">
        <v>122</v>
      </c>
      <c r="B59" s="36">
        <v>114</v>
      </c>
      <c r="C59" s="36">
        <v>129</v>
      </c>
      <c r="D59" s="24" t="s">
        <v>84</v>
      </c>
      <c r="E59" s="25" t="s">
        <v>21</v>
      </c>
      <c r="F59" s="26">
        <v>3350.5717800000002</v>
      </c>
      <c r="G59" s="27">
        <v>59285585.374652378</v>
      </c>
      <c r="H59" s="27">
        <v>29044559.980528411</v>
      </c>
      <c r="I59" s="28">
        <v>8.2222455465137418E-3</v>
      </c>
      <c r="J59" s="28">
        <v>3.5082854796834079E-3</v>
      </c>
      <c r="K59" s="29">
        <v>25.92</v>
      </c>
      <c r="L59" s="30">
        <v>756.3</v>
      </c>
    </row>
    <row r="60" spans="1:12" x14ac:dyDescent="0.35">
      <c r="A60" s="35">
        <v>122</v>
      </c>
      <c r="B60" s="36">
        <v>114</v>
      </c>
      <c r="C60" s="36">
        <v>129</v>
      </c>
      <c r="D60" s="24" t="s">
        <v>84</v>
      </c>
      <c r="E60" s="25" t="s">
        <v>19</v>
      </c>
      <c r="F60" s="26">
        <v>3641.6671999999999</v>
      </c>
      <c r="G60" s="27">
        <v>22019827.420011781</v>
      </c>
      <c r="H60" s="27">
        <v>11050869.540536262</v>
      </c>
      <c r="I60" s="28">
        <v>3.0539030152952193E-3</v>
      </c>
      <c r="J60" s="28">
        <v>1.3348318987421509E-3</v>
      </c>
      <c r="K60" s="29">
        <v>30.11</v>
      </c>
      <c r="L60" s="30">
        <v>867.7</v>
      </c>
    </row>
    <row r="61" spans="1:12" x14ac:dyDescent="0.35">
      <c r="A61" s="35">
        <v>122</v>
      </c>
      <c r="B61" s="36">
        <v>114</v>
      </c>
      <c r="C61" s="36">
        <v>129</v>
      </c>
      <c r="D61" s="24" t="s">
        <v>84</v>
      </c>
      <c r="E61" s="25" t="s">
        <v>25</v>
      </c>
      <c r="F61" s="26">
        <v>3496.6296900000002</v>
      </c>
      <c r="G61" s="27">
        <v>87264624.882304594</v>
      </c>
      <c r="H61" s="27">
        <v>35376625.497745715</v>
      </c>
      <c r="I61" s="28">
        <v>1.2102624419957131E-2</v>
      </c>
      <c r="J61" s="28">
        <v>4.2731341647848625E-3</v>
      </c>
      <c r="K61" s="29">
        <v>26.97</v>
      </c>
      <c r="L61" s="30">
        <v>902.1</v>
      </c>
    </row>
    <row r="62" spans="1:12" x14ac:dyDescent="0.35">
      <c r="A62" s="35">
        <v>122</v>
      </c>
      <c r="B62" s="36">
        <v>114</v>
      </c>
      <c r="C62" s="36">
        <v>129</v>
      </c>
      <c r="D62" s="24" t="s">
        <v>84</v>
      </c>
      <c r="E62" s="25" t="s">
        <v>15</v>
      </c>
      <c r="F62" s="26">
        <v>3786.74109</v>
      </c>
      <c r="G62" s="27">
        <v>75785937.396289825</v>
      </c>
      <c r="H62" s="27">
        <v>48971816.387509964</v>
      </c>
      <c r="I62" s="28">
        <v>1.0510659248907973E-2</v>
      </c>
      <c r="J62" s="28">
        <v>5.9152940330720579E-3</v>
      </c>
      <c r="K62" s="29">
        <v>29.38</v>
      </c>
      <c r="L62" s="30">
        <v>951.9</v>
      </c>
    </row>
    <row r="63" spans="1:12" x14ac:dyDescent="0.35">
      <c r="A63" s="35">
        <v>122</v>
      </c>
      <c r="B63" s="36">
        <v>114</v>
      </c>
      <c r="C63" s="36">
        <v>129</v>
      </c>
      <c r="D63" s="24" t="s">
        <v>84</v>
      </c>
      <c r="E63" s="25" t="s">
        <v>71</v>
      </c>
      <c r="F63" s="26">
        <v>4282.9315299999998</v>
      </c>
      <c r="G63" s="27">
        <v>102814418.56589401</v>
      </c>
      <c r="H63" s="27">
        <v>87997144.243537083</v>
      </c>
      <c r="I63" s="28">
        <v>1.4259206345498255E-2</v>
      </c>
      <c r="J63" s="28">
        <v>1.0629154086347807E-2</v>
      </c>
      <c r="K63" s="29">
        <v>27.02</v>
      </c>
      <c r="L63" s="30">
        <v>773.5</v>
      </c>
    </row>
    <row r="64" spans="1:12" x14ac:dyDescent="0.35">
      <c r="A64" s="35">
        <v>122</v>
      </c>
      <c r="B64" s="36">
        <v>119</v>
      </c>
      <c r="C64" s="36">
        <v>129</v>
      </c>
      <c r="D64" s="24" t="s">
        <v>85</v>
      </c>
      <c r="E64" s="25" t="s">
        <v>32</v>
      </c>
      <c r="F64" s="26">
        <v>2239.06979</v>
      </c>
      <c r="G64" s="27">
        <v>329232880.18562078</v>
      </c>
      <c r="H64" s="27">
        <v>650480960.69092119</v>
      </c>
      <c r="I64" s="28">
        <v>4.5660906707172502E-2</v>
      </c>
      <c r="J64" s="28">
        <v>7.8571440253609737E-2</v>
      </c>
      <c r="K64" s="29">
        <v>16.91</v>
      </c>
      <c r="L64" s="30">
        <v>866.7</v>
      </c>
    </row>
    <row r="65" spans="1:12" x14ac:dyDescent="0.35">
      <c r="A65" s="35">
        <v>122</v>
      </c>
      <c r="B65" s="36">
        <v>119</v>
      </c>
      <c r="C65" s="36">
        <v>129</v>
      </c>
      <c r="D65" s="24" t="s">
        <v>85</v>
      </c>
      <c r="E65" s="25" t="s">
        <v>31</v>
      </c>
      <c r="F65" s="26">
        <v>2401.1226099999999</v>
      </c>
      <c r="G65" s="27">
        <v>624023161.64426851</v>
      </c>
      <c r="H65" s="27">
        <v>1253462408.2553344</v>
      </c>
      <c r="I65" s="28">
        <v>8.6545011394029717E-2</v>
      </c>
      <c r="J65" s="28">
        <v>0.15140542563424236</v>
      </c>
      <c r="K65" s="29">
        <v>16.91</v>
      </c>
      <c r="L65" s="30">
        <v>888.8</v>
      </c>
    </row>
    <row r="66" spans="1:12" x14ac:dyDescent="0.35">
      <c r="A66" s="35">
        <v>122</v>
      </c>
      <c r="B66" s="36">
        <v>119</v>
      </c>
      <c r="C66" s="36">
        <v>129</v>
      </c>
      <c r="D66" s="24" t="s">
        <v>85</v>
      </c>
      <c r="E66" s="25" t="s">
        <v>5</v>
      </c>
      <c r="F66" s="26">
        <v>2563.1754299999998</v>
      </c>
      <c r="G66" s="27">
        <v>81480125.536153615</v>
      </c>
      <c r="H66" s="27">
        <v>200197405.2668708</v>
      </c>
      <c r="I66" s="28">
        <v>1.1300379258892455E-2</v>
      </c>
      <c r="J66" s="28">
        <v>2.4181796881719519E-2</v>
      </c>
      <c r="K66" s="29">
        <v>16.850000000000001</v>
      </c>
      <c r="L66" s="30">
        <v>820</v>
      </c>
    </row>
    <row r="67" spans="1:12" x14ac:dyDescent="0.35">
      <c r="A67" s="35">
        <v>122</v>
      </c>
      <c r="B67" s="36">
        <v>119</v>
      </c>
      <c r="C67" s="36">
        <v>129</v>
      </c>
      <c r="D67" s="24" t="s">
        <v>85</v>
      </c>
      <c r="E67" s="25" t="s">
        <v>10</v>
      </c>
      <c r="F67" s="26">
        <v>2725.2282599999999</v>
      </c>
      <c r="G67" s="27">
        <v>172149947.72485474</v>
      </c>
      <c r="H67" s="27">
        <v>321978792.84529072</v>
      </c>
      <c r="I67" s="28">
        <v>2.3875266341191286E-2</v>
      </c>
      <c r="J67" s="28">
        <v>3.8891741670812351E-2</v>
      </c>
      <c r="K67" s="29">
        <v>16.8</v>
      </c>
      <c r="L67" s="30">
        <v>769.8</v>
      </c>
    </row>
    <row r="68" spans="1:12" x14ac:dyDescent="0.35">
      <c r="A68" s="35">
        <v>122</v>
      </c>
      <c r="B68" s="36">
        <v>119</v>
      </c>
      <c r="C68" s="36">
        <v>129</v>
      </c>
      <c r="D68" s="24" t="s">
        <v>85</v>
      </c>
      <c r="E68" s="25" t="s">
        <v>37</v>
      </c>
      <c r="F68" s="26">
        <v>2280.0963400000001</v>
      </c>
      <c r="G68" s="27">
        <v>57668532.424520053</v>
      </c>
      <c r="H68" s="27">
        <v>56505835.69098971</v>
      </c>
      <c r="I68" s="28">
        <v>7.9979784445920812E-3</v>
      </c>
      <c r="J68" s="28">
        <v>6.8253264296300456E-3</v>
      </c>
      <c r="K68" s="29">
        <v>17.010000000000002</v>
      </c>
      <c r="L68" s="30">
        <v>776.3</v>
      </c>
    </row>
    <row r="69" spans="1:12" x14ac:dyDescent="0.35">
      <c r="A69" s="35">
        <v>122</v>
      </c>
      <c r="B69" s="36">
        <v>119</v>
      </c>
      <c r="C69" s="36">
        <v>129</v>
      </c>
      <c r="D69" s="24" t="s">
        <v>85</v>
      </c>
      <c r="E69" s="25" t="s">
        <v>33</v>
      </c>
      <c r="F69" s="26">
        <v>2426.15425</v>
      </c>
      <c r="G69" s="27">
        <v>41420652.050979458</v>
      </c>
      <c r="H69" s="27">
        <v>36112617.622090586</v>
      </c>
      <c r="I69" s="28">
        <v>5.7445797272244288E-3</v>
      </c>
      <c r="J69" s="28">
        <v>4.3620344781217313E-3</v>
      </c>
      <c r="K69" s="29">
        <v>17.02</v>
      </c>
      <c r="L69" s="30">
        <v>709.6</v>
      </c>
    </row>
    <row r="70" spans="1:12" x14ac:dyDescent="0.35">
      <c r="A70" s="35">
        <v>122</v>
      </c>
      <c r="B70" s="36">
        <v>119</v>
      </c>
      <c r="C70" s="36">
        <v>129</v>
      </c>
      <c r="D70" s="24" t="s">
        <v>85</v>
      </c>
      <c r="E70" s="25" t="s">
        <v>29</v>
      </c>
      <c r="F70" s="26">
        <v>2442.1491599999999</v>
      </c>
      <c r="G70" s="27">
        <v>112474267.86677824</v>
      </c>
      <c r="H70" s="27">
        <v>169874425.72913933</v>
      </c>
      <c r="I70" s="28">
        <v>1.5598919066428019E-2</v>
      </c>
      <c r="J70" s="28">
        <v>2.0519091408326941E-2</v>
      </c>
      <c r="K70" s="29">
        <v>16.96</v>
      </c>
      <c r="L70" s="30">
        <v>753.8</v>
      </c>
    </row>
    <row r="71" spans="1:12" x14ac:dyDescent="0.35">
      <c r="A71" s="35">
        <v>122</v>
      </c>
      <c r="B71" s="36">
        <v>119</v>
      </c>
      <c r="C71" s="36">
        <v>129</v>
      </c>
      <c r="D71" s="24" t="s">
        <v>85</v>
      </c>
      <c r="E71" s="25" t="s">
        <v>6</v>
      </c>
      <c r="F71" s="26">
        <v>2588.2070699999999</v>
      </c>
      <c r="G71" s="27">
        <v>71723530.683337227</v>
      </c>
      <c r="H71" s="27">
        <v>78737466.710530102</v>
      </c>
      <c r="I71" s="28">
        <v>9.9472490153306361E-3</v>
      </c>
      <c r="J71" s="28">
        <v>9.5106798434128979E-3</v>
      </c>
      <c r="K71" s="29">
        <v>16.96</v>
      </c>
      <c r="L71" s="30">
        <v>715.8</v>
      </c>
    </row>
    <row r="72" spans="1:12" x14ac:dyDescent="0.35">
      <c r="A72" s="35">
        <v>122</v>
      </c>
      <c r="B72" s="36">
        <v>119</v>
      </c>
      <c r="C72" s="36">
        <v>129</v>
      </c>
      <c r="D72" s="24" t="s">
        <v>85</v>
      </c>
      <c r="E72" s="25" t="s">
        <v>70</v>
      </c>
      <c r="F72" s="26">
        <v>2879.30249</v>
      </c>
      <c r="G72" s="27">
        <v>22892962.429140382</v>
      </c>
      <c r="H72" s="27">
        <v>18195606.829048123</v>
      </c>
      <c r="I72" s="28">
        <v>3.1749970450656042E-3</v>
      </c>
      <c r="J72" s="28">
        <v>2.1978430134652854E-3</v>
      </c>
      <c r="K72" s="29">
        <v>18.82</v>
      </c>
      <c r="L72" s="30">
        <v>766.1</v>
      </c>
    </row>
    <row r="73" spans="1:12" x14ac:dyDescent="0.35">
      <c r="A73" s="35">
        <v>122</v>
      </c>
      <c r="B73" s="36">
        <v>119</v>
      </c>
      <c r="C73" s="36">
        <v>129</v>
      </c>
      <c r="D73" s="24" t="s">
        <v>85</v>
      </c>
      <c r="E73" s="25" t="s">
        <v>7</v>
      </c>
      <c r="F73" s="26">
        <v>2604.2019799999998</v>
      </c>
      <c r="G73" s="27">
        <v>169463025.00872779</v>
      </c>
      <c r="H73" s="27">
        <v>278929344.33913863</v>
      </c>
      <c r="I73" s="28">
        <v>2.3502620305955423E-2</v>
      </c>
      <c r="J73" s="28">
        <v>3.3691809043023775E-2</v>
      </c>
      <c r="K73" s="29">
        <v>16.899999999999999</v>
      </c>
      <c r="L73" s="30">
        <v>731.6</v>
      </c>
    </row>
    <row r="74" spans="1:12" x14ac:dyDescent="0.35">
      <c r="A74" s="35">
        <v>122</v>
      </c>
      <c r="B74" s="36">
        <v>119</v>
      </c>
      <c r="C74" s="36">
        <v>129</v>
      </c>
      <c r="D74" s="24" t="s">
        <v>85</v>
      </c>
      <c r="E74" s="25" t="s">
        <v>23</v>
      </c>
      <c r="F74" s="26">
        <v>2895.2973999999999</v>
      </c>
      <c r="G74" s="27">
        <v>67143062.336840823</v>
      </c>
      <c r="H74" s="27">
        <v>58582281.600590646</v>
      </c>
      <c r="I74" s="28">
        <v>9.3119894454887307E-3</v>
      </c>
      <c r="J74" s="28">
        <v>7.0761398363018875E-3</v>
      </c>
      <c r="K74" s="29">
        <v>18.73</v>
      </c>
      <c r="L74" s="30">
        <v>734.6</v>
      </c>
    </row>
    <row r="75" spans="1:12" x14ac:dyDescent="0.35">
      <c r="A75" s="35">
        <v>122</v>
      </c>
      <c r="B75" s="36">
        <v>119</v>
      </c>
      <c r="C75" s="36">
        <v>129</v>
      </c>
      <c r="D75" s="24" t="s">
        <v>85</v>
      </c>
      <c r="E75" s="25" t="s">
        <v>4</v>
      </c>
      <c r="F75" s="26">
        <v>2750.2598899999998</v>
      </c>
      <c r="G75" s="27">
        <v>84694227.798026487</v>
      </c>
      <c r="H75" s="27">
        <v>99650439.797229916</v>
      </c>
      <c r="I75" s="28">
        <v>1.1746139182518392E-2</v>
      </c>
      <c r="J75" s="28">
        <v>1.2036752879680809E-2</v>
      </c>
      <c r="K75" s="29">
        <v>16.91</v>
      </c>
      <c r="L75" s="30">
        <v>722.2</v>
      </c>
    </row>
    <row r="76" spans="1:12" x14ac:dyDescent="0.35">
      <c r="A76" s="35">
        <v>122</v>
      </c>
      <c r="B76" s="36">
        <v>119</v>
      </c>
      <c r="C76" s="36">
        <v>129</v>
      </c>
      <c r="D76" s="24" t="s">
        <v>85</v>
      </c>
      <c r="E76" s="25" t="s">
        <v>11</v>
      </c>
      <c r="F76" s="26">
        <v>2766.2548099999999</v>
      </c>
      <c r="G76" s="27">
        <v>134594394.18771598</v>
      </c>
      <c r="H76" s="27">
        <v>214874741.71335134</v>
      </c>
      <c r="I76" s="28">
        <v>1.8666732413994514E-2</v>
      </c>
      <c r="J76" s="28">
        <v>2.5954668853962734E-2</v>
      </c>
      <c r="K76" s="29">
        <v>16.86</v>
      </c>
      <c r="L76" s="30">
        <v>667.4</v>
      </c>
    </row>
    <row r="77" spans="1:12" x14ac:dyDescent="0.35">
      <c r="A77" s="35">
        <v>122</v>
      </c>
      <c r="B77" s="36">
        <v>119</v>
      </c>
      <c r="C77" s="36">
        <v>129</v>
      </c>
      <c r="D77" s="24" t="s">
        <v>85</v>
      </c>
      <c r="E77" s="25" t="s">
        <v>48</v>
      </c>
      <c r="F77" s="26">
        <v>3057.3502199999998</v>
      </c>
      <c r="G77" s="27">
        <v>45026322.463205785</v>
      </c>
      <c r="H77" s="27">
        <v>48201821.737166151</v>
      </c>
      <c r="I77" s="28">
        <v>6.244645760169424E-3</v>
      </c>
      <c r="J77" s="28">
        <v>5.8222865627214617E-3</v>
      </c>
      <c r="K77" s="29">
        <v>18.59</v>
      </c>
      <c r="L77" s="30">
        <v>702.7</v>
      </c>
    </row>
    <row r="78" spans="1:12" x14ac:dyDescent="0.35">
      <c r="A78" s="35">
        <v>122</v>
      </c>
      <c r="B78" s="36">
        <v>119</v>
      </c>
      <c r="C78" s="36">
        <v>129</v>
      </c>
      <c r="D78" s="24" t="s">
        <v>85</v>
      </c>
      <c r="E78" s="25" t="s">
        <v>24</v>
      </c>
      <c r="F78" s="26">
        <v>2912.3127199999999</v>
      </c>
      <c r="G78" s="27">
        <v>34742677.99455002</v>
      </c>
      <c r="H78" s="27">
        <v>29189073.052551776</v>
      </c>
      <c r="I78" s="28">
        <v>4.8184196480378404E-3</v>
      </c>
      <c r="J78" s="28">
        <v>3.5257411792203922E-3</v>
      </c>
      <c r="K78" s="29">
        <v>16.829999999999998</v>
      </c>
      <c r="L78" s="30">
        <v>684.3</v>
      </c>
    </row>
    <row r="79" spans="1:12" x14ac:dyDescent="0.35">
      <c r="A79" s="35">
        <v>122</v>
      </c>
      <c r="B79" s="36">
        <v>119</v>
      </c>
      <c r="C79" s="36">
        <v>129</v>
      </c>
      <c r="D79" s="24" t="s">
        <v>85</v>
      </c>
      <c r="E79" s="25" t="s">
        <v>30</v>
      </c>
      <c r="F79" s="26">
        <v>2483.17571</v>
      </c>
      <c r="G79" s="27">
        <v>47078213.490465105</v>
      </c>
      <c r="H79" s="27">
        <v>27353122.381475806</v>
      </c>
      <c r="I79" s="28">
        <v>6.5292200247937509E-3</v>
      </c>
      <c r="J79" s="28">
        <v>3.3039771351078655E-3</v>
      </c>
      <c r="K79" s="29">
        <v>16.98</v>
      </c>
      <c r="L79" s="30">
        <v>703.7</v>
      </c>
    </row>
    <row r="80" spans="1:12" x14ac:dyDescent="0.35">
      <c r="A80" s="35">
        <v>122</v>
      </c>
      <c r="B80" s="36">
        <v>119</v>
      </c>
      <c r="C80" s="36">
        <v>129</v>
      </c>
      <c r="D80" s="24" t="s">
        <v>85</v>
      </c>
      <c r="E80" s="25" t="s">
        <v>8</v>
      </c>
      <c r="F80" s="26">
        <v>2629.23362</v>
      </c>
      <c r="G80" s="27">
        <v>79466333.828843191</v>
      </c>
      <c r="H80" s="27">
        <v>42596054.220518723</v>
      </c>
      <c r="I80" s="28">
        <v>1.1021088942495937E-2</v>
      </c>
      <c r="J80" s="28">
        <v>5.1451672400558857E-3</v>
      </c>
      <c r="K80" s="29">
        <v>16.98</v>
      </c>
      <c r="L80" s="30">
        <v>700</v>
      </c>
    </row>
    <row r="81" spans="1:12" x14ac:dyDescent="0.35">
      <c r="A81" s="35">
        <v>122</v>
      </c>
      <c r="B81" s="36">
        <v>119</v>
      </c>
      <c r="C81" s="36">
        <v>129</v>
      </c>
      <c r="D81" s="24" t="s">
        <v>85</v>
      </c>
      <c r="E81" s="25" t="s">
        <v>9</v>
      </c>
      <c r="F81" s="26">
        <v>2645.2285299999999</v>
      </c>
      <c r="G81" s="27">
        <v>64759215.446299344</v>
      </c>
      <c r="H81" s="27">
        <v>53537067.713375047</v>
      </c>
      <c r="I81" s="28">
        <v>8.9813766269518057E-3</v>
      </c>
      <c r="J81" s="28">
        <v>6.4667296529738643E-3</v>
      </c>
      <c r="K81" s="29">
        <v>17</v>
      </c>
      <c r="L81" s="30">
        <v>666.9</v>
      </c>
    </row>
    <row r="82" spans="1:12" x14ac:dyDescent="0.35">
      <c r="A82" s="35">
        <v>122</v>
      </c>
      <c r="B82" s="36">
        <v>119</v>
      </c>
      <c r="C82" s="36">
        <v>129</v>
      </c>
      <c r="D82" s="24" t="s">
        <v>85</v>
      </c>
      <c r="E82" s="25" t="s">
        <v>52</v>
      </c>
      <c r="F82" s="26">
        <v>2936.32395</v>
      </c>
      <c r="G82" s="27">
        <v>224461640.93332306</v>
      </c>
      <c r="H82" s="27">
        <v>286083040.32767755</v>
      </c>
      <c r="I82" s="28">
        <v>3.1130311286700418E-2</v>
      </c>
      <c r="J82" s="28">
        <v>3.4555902276988612E-2</v>
      </c>
      <c r="K82" s="29">
        <v>19</v>
      </c>
      <c r="L82" s="30">
        <v>599.4</v>
      </c>
    </row>
    <row r="83" spans="1:12" x14ac:dyDescent="0.35">
      <c r="A83" s="35">
        <v>122</v>
      </c>
      <c r="B83" s="36">
        <v>119</v>
      </c>
      <c r="C83" s="36">
        <v>129</v>
      </c>
      <c r="D83" s="24" t="s">
        <v>85</v>
      </c>
      <c r="E83" s="25" t="s">
        <v>20</v>
      </c>
      <c r="F83" s="26">
        <v>2791.2864399999999</v>
      </c>
      <c r="G83" s="27">
        <v>99681811.536183491</v>
      </c>
      <c r="H83" s="27">
        <v>59913189.549226061</v>
      </c>
      <c r="I83" s="28">
        <v>1.382474889625078E-2</v>
      </c>
      <c r="J83" s="28">
        <v>7.2368998903059112E-3</v>
      </c>
      <c r="K83" s="29">
        <v>16.940000000000001</v>
      </c>
      <c r="L83" s="30">
        <v>678.7</v>
      </c>
    </row>
    <row r="84" spans="1:12" x14ac:dyDescent="0.35">
      <c r="A84" s="35">
        <v>122</v>
      </c>
      <c r="B84" s="36">
        <v>119</v>
      </c>
      <c r="C84" s="36">
        <v>129</v>
      </c>
      <c r="D84" s="24" t="s">
        <v>85</v>
      </c>
      <c r="E84" s="25" t="s">
        <v>27</v>
      </c>
      <c r="F84" s="26">
        <v>3082.38186</v>
      </c>
      <c r="G84" s="27">
        <v>70605636.05595623</v>
      </c>
      <c r="H84" s="27">
        <v>31942860.441978645</v>
      </c>
      <c r="I84" s="28">
        <v>9.7922095725492386E-3</v>
      </c>
      <c r="J84" s="28">
        <v>3.8583705018521821E-3</v>
      </c>
      <c r="K84" s="29">
        <v>18.760000000000002</v>
      </c>
      <c r="L84" s="30">
        <v>717</v>
      </c>
    </row>
    <row r="85" spans="1:12" x14ac:dyDescent="0.35">
      <c r="A85" s="35">
        <v>122</v>
      </c>
      <c r="B85" s="36">
        <v>119</v>
      </c>
      <c r="C85" s="36">
        <v>129</v>
      </c>
      <c r="D85" s="24" t="s">
        <v>85</v>
      </c>
      <c r="E85" s="25" t="s">
        <v>21</v>
      </c>
      <c r="F85" s="26">
        <v>2807.2813599999999</v>
      </c>
      <c r="G85" s="27">
        <v>42598770.486380525</v>
      </c>
      <c r="H85" s="27">
        <v>35136082.032060601</v>
      </c>
      <c r="I85" s="28">
        <v>5.9079715365070225E-3</v>
      </c>
      <c r="J85" s="28">
        <v>4.2440789768783639E-3</v>
      </c>
      <c r="K85" s="29">
        <v>16.899999999999999</v>
      </c>
      <c r="L85" s="30">
        <v>662.8</v>
      </c>
    </row>
    <row r="86" spans="1:12" x14ac:dyDescent="0.35">
      <c r="A86" s="35">
        <v>122</v>
      </c>
      <c r="B86" s="36">
        <v>119</v>
      </c>
      <c r="C86" s="36">
        <v>129</v>
      </c>
      <c r="D86" s="24" t="s">
        <v>85</v>
      </c>
      <c r="E86" s="25" t="s">
        <v>19</v>
      </c>
      <c r="F86" s="26">
        <v>3098.3767699999999</v>
      </c>
      <c r="G86" s="27">
        <v>244292565.62274456</v>
      </c>
      <c r="H86" s="27">
        <v>427233375.36966002</v>
      </c>
      <c r="I86" s="28">
        <v>3.3880638051299754E-2</v>
      </c>
      <c r="J86" s="28">
        <v>5.1605417615221187E-2</v>
      </c>
      <c r="K86" s="29">
        <v>19.3</v>
      </c>
      <c r="L86" s="30">
        <v>655</v>
      </c>
    </row>
    <row r="87" spans="1:12" x14ac:dyDescent="0.35">
      <c r="A87" s="35">
        <v>122</v>
      </c>
      <c r="B87" s="36">
        <v>119</v>
      </c>
      <c r="C87" s="36">
        <v>129</v>
      </c>
      <c r="D87" s="24" t="s">
        <v>85</v>
      </c>
      <c r="E87" s="25" t="s">
        <v>25</v>
      </c>
      <c r="F87" s="26">
        <v>2953.3392600000002</v>
      </c>
      <c r="G87" s="27">
        <v>63552909.458728589</v>
      </c>
      <c r="H87" s="27">
        <v>39959834.857080854</v>
      </c>
      <c r="I87" s="28">
        <v>8.8140755204289181E-3</v>
      </c>
      <c r="J87" s="28">
        <v>4.8267389312707078E-3</v>
      </c>
      <c r="K87" s="29">
        <v>16.89</v>
      </c>
      <c r="L87" s="30">
        <v>645.70000000000005</v>
      </c>
    </row>
    <row r="88" spans="1:12" x14ac:dyDescent="0.35">
      <c r="A88" s="35">
        <v>122</v>
      </c>
      <c r="B88" s="36">
        <v>119</v>
      </c>
      <c r="C88" s="36">
        <v>129</v>
      </c>
      <c r="D88" s="24" t="s">
        <v>85</v>
      </c>
      <c r="E88" s="25" t="s">
        <v>15</v>
      </c>
      <c r="F88" s="26">
        <v>3244.4346799999998</v>
      </c>
      <c r="G88" s="27">
        <v>78735149.254535258</v>
      </c>
      <c r="H88" s="27">
        <v>39885004.675939173</v>
      </c>
      <c r="I88" s="28">
        <v>1.091968184544544E-2</v>
      </c>
      <c r="J88" s="28">
        <v>4.8177002115201784E-3</v>
      </c>
      <c r="K88" s="29">
        <v>18.600000000000001</v>
      </c>
      <c r="L88" s="30">
        <v>705.7</v>
      </c>
    </row>
    <row r="89" spans="1:12" x14ac:dyDescent="0.35">
      <c r="A89" s="22"/>
      <c r="B89" s="23"/>
      <c r="C89" s="23"/>
      <c r="D89" s="24"/>
      <c r="E89" s="25"/>
      <c r="F89" s="32" t="s">
        <v>79</v>
      </c>
      <c r="G89" s="33">
        <f>SUM(G39:G88)</f>
        <v>7210388578.0679045</v>
      </c>
      <c r="H89" s="33">
        <f>SUM(H39:H88)</f>
        <v>8278847359.6936092</v>
      </c>
      <c r="I89" s="34">
        <v>0.99999999999999989</v>
      </c>
      <c r="J89" s="34">
        <v>1</v>
      </c>
      <c r="K89" s="29"/>
      <c r="L89" s="30"/>
    </row>
    <row r="90" spans="1:12" x14ac:dyDescent="0.35">
      <c r="A90" s="22">
        <v>165</v>
      </c>
      <c r="B90" s="23">
        <v>163</v>
      </c>
      <c r="C90" s="23">
        <v>171</v>
      </c>
      <c r="D90" s="24" t="s">
        <v>86</v>
      </c>
      <c r="E90" s="25" t="s">
        <v>32</v>
      </c>
      <c r="F90" s="26">
        <v>2171.8319299999998</v>
      </c>
      <c r="G90" s="27">
        <v>6539195.2241825312</v>
      </c>
      <c r="H90" s="27">
        <v>12119761.46245911</v>
      </c>
      <c r="I90" s="28">
        <v>2.652560486891262E-2</v>
      </c>
      <c r="J90" s="28">
        <v>5.9193280582529137E-2</v>
      </c>
      <c r="K90" s="29">
        <v>22.37</v>
      </c>
      <c r="L90" s="30">
        <v>604.1</v>
      </c>
    </row>
    <row r="91" spans="1:12" x14ac:dyDescent="0.35">
      <c r="A91" s="22">
        <v>165</v>
      </c>
      <c r="B91" s="23">
        <v>163</v>
      </c>
      <c r="C91" s="23">
        <v>171</v>
      </c>
      <c r="D91" s="24" t="s">
        <v>86</v>
      </c>
      <c r="E91" s="25" t="s">
        <v>31</v>
      </c>
      <c r="F91" s="26">
        <v>2333.8847500000002</v>
      </c>
      <c r="G91" s="27">
        <v>39376343.252100036</v>
      </c>
      <c r="H91" s="27">
        <v>70868088.016600311</v>
      </c>
      <c r="I91" s="28">
        <v>0.15972627922550675</v>
      </c>
      <c r="J91" s="28">
        <v>0.34612187965148622</v>
      </c>
      <c r="K91" s="29">
        <v>22.33</v>
      </c>
      <c r="L91" s="30">
        <v>557.70000000000005</v>
      </c>
    </row>
    <row r="92" spans="1:12" x14ac:dyDescent="0.35">
      <c r="A92" s="22">
        <v>165</v>
      </c>
      <c r="B92" s="23">
        <v>163</v>
      </c>
      <c r="C92" s="23">
        <v>171</v>
      </c>
      <c r="D92" s="24" t="s">
        <v>86</v>
      </c>
      <c r="E92" s="25" t="s">
        <v>5</v>
      </c>
      <c r="F92" s="26">
        <v>2495.9375700000001</v>
      </c>
      <c r="G92" s="27">
        <v>6104236.5480102263</v>
      </c>
      <c r="H92" s="27">
        <v>14503811.59474634</v>
      </c>
      <c r="I92" s="28">
        <v>2.4761237606136154E-2</v>
      </c>
      <c r="J92" s="28">
        <v>7.0837053344923129E-2</v>
      </c>
      <c r="K92" s="29">
        <v>22.12</v>
      </c>
      <c r="L92" s="30">
        <v>570.20000000000005</v>
      </c>
    </row>
    <row r="93" spans="1:12" x14ac:dyDescent="0.35">
      <c r="A93" s="22">
        <v>165</v>
      </c>
      <c r="B93" s="23">
        <v>163</v>
      </c>
      <c r="C93" s="23">
        <v>171</v>
      </c>
      <c r="D93" s="24" t="s">
        <v>86</v>
      </c>
      <c r="E93" s="25" t="s">
        <v>10</v>
      </c>
      <c r="F93" s="26">
        <v>2657.9904000000001</v>
      </c>
      <c r="G93" s="27">
        <v>10118191.684538454</v>
      </c>
      <c r="H93" s="27">
        <v>22319255.5831124</v>
      </c>
      <c r="I93" s="28">
        <v>4.1043453423664396E-2</v>
      </c>
      <c r="J93" s="28">
        <v>0.10900791754166173</v>
      </c>
      <c r="K93" s="29">
        <v>21.93</v>
      </c>
      <c r="L93" s="30">
        <v>216.2</v>
      </c>
    </row>
    <row r="94" spans="1:12" x14ac:dyDescent="0.35">
      <c r="A94" s="22">
        <v>165</v>
      </c>
      <c r="B94" s="23">
        <v>163</v>
      </c>
      <c r="C94" s="23">
        <v>171</v>
      </c>
      <c r="D94" s="24" t="s">
        <v>86</v>
      </c>
      <c r="E94" s="25" t="s">
        <v>29</v>
      </c>
      <c r="F94" s="26">
        <v>2374.9113000000002</v>
      </c>
      <c r="G94" s="27">
        <v>1504849.5332706901</v>
      </c>
      <c r="H94" s="27">
        <v>2778956.7414408135</v>
      </c>
      <c r="I94" s="28">
        <v>6.1042747216185087E-3</v>
      </c>
      <c r="J94" s="28">
        <v>1.357250855409498E-2</v>
      </c>
      <c r="K94" s="29">
        <v>22.57</v>
      </c>
      <c r="L94" s="30">
        <v>401.4</v>
      </c>
    </row>
    <row r="95" spans="1:12" x14ac:dyDescent="0.35">
      <c r="A95" s="22">
        <v>165</v>
      </c>
      <c r="B95" s="23">
        <v>163</v>
      </c>
      <c r="C95" s="23">
        <v>171</v>
      </c>
      <c r="D95" s="24" t="s">
        <v>86</v>
      </c>
      <c r="E95" s="25" t="s">
        <v>7</v>
      </c>
      <c r="F95" s="26">
        <v>2536.9641200000001</v>
      </c>
      <c r="G95" s="27">
        <v>2069541.9630288233</v>
      </c>
      <c r="H95" s="27">
        <v>4045648.6610404104</v>
      </c>
      <c r="I95" s="28">
        <v>8.3948942475255278E-3</v>
      </c>
      <c r="J95" s="28">
        <v>1.9759070099941441E-2</v>
      </c>
      <c r="K95" s="29">
        <v>22.32</v>
      </c>
      <c r="L95" s="30">
        <v>328.9</v>
      </c>
    </row>
    <row r="96" spans="1:12" x14ac:dyDescent="0.35">
      <c r="A96" s="22">
        <v>165</v>
      </c>
      <c r="B96" s="23">
        <v>163</v>
      </c>
      <c r="C96" s="23">
        <v>171</v>
      </c>
      <c r="D96" s="24" t="s">
        <v>86</v>
      </c>
      <c r="E96" s="25" t="s">
        <v>11</v>
      </c>
      <c r="F96" s="26">
        <v>2699.01694</v>
      </c>
      <c r="G96" s="27">
        <v>3632781.5397332995</v>
      </c>
      <c r="H96" s="27">
        <v>6588254.7497215727</v>
      </c>
      <c r="I96" s="28">
        <v>1.4736022460637231E-2</v>
      </c>
      <c r="J96" s="28">
        <v>3.2177234936298982E-2</v>
      </c>
      <c r="K96" s="29">
        <v>22.05</v>
      </c>
      <c r="L96" s="30">
        <v>453.4</v>
      </c>
    </row>
    <row r="97" spans="1:12" x14ac:dyDescent="0.35">
      <c r="A97" s="22">
        <v>165</v>
      </c>
      <c r="B97" s="23">
        <v>163</v>
      </c>
      <c r="C97" s="23">
        <v>171</v>
      </c>
      <c r="D97" s="24" t="s">
        <v>86</v>
      </c>
      <c r="E97" s="25" t="s">
        <v>8</v>
      </c>
      <c r="F97" s="26">
        <v>2561.9957599999998</v>
      </c>
      <c r="G97" s="27">
        <v>8529029.8114176821</v>
      </c>
      <c r="H97" s="27">
        <v>0</v>
      </c>
      <c r="I97" s="28">
        <v>3.4597173954402601E-2</v>
      </c>
      <c r="J97" s="28">
        <v>0</v>
      </c>
      <c r="K97" s="29">
        <v>22.53</v>
      </c>
      <c r="L97" s="30">
        <v>487.1</v>
      </c>
    </row>
    <row r="98" spans="1:12" x14ac:dyDescent="0.35">
      <c r="A98" s="22">
        <v>165</v>
      </c>
      <c r="B98" s="23">
        <v>163</v>
      </c>
      <c r="C98" s="23">
        <v>171</v>
      </c>
      <c r="D98" s="24" t="s">
        <v>86</v>
      </c>
      <c r="E98" s="25" t="s">
        <v>20</v>
      </c>
      <c r="F98" s="26">
        <v>2724.0485800000001</v>
      </c>
      <c r="G98" s="27">
        <v>8472605.4985381439</v>
      </c>
      <c r="H98" s="27">
        <v>3469057.289848295</v>
      </c>
      <c r="I98" s="28">
        <v>3.4368294256346237E-2</v>
      </c>
      <c r="J98" s="28">
        <v>1.6942980449814363E-2</v>
      </c>
      <c r="K98" s="29">
        <v>22.26</v>
      </c>
      <c r="L98" s="30">
        <v>422.5</v>
      </c>
    </row>
    <row r="99" spans="1:12" x14ac:dyDescent="0.35">
      <c r="A99" s="22">
        <v>165</v>
      </c>
      <c r="B99" s="23">
        <v>163</v>
      </c>
      <c r="C99" s="23">
        <v>171</v>
      </c>
      <c r="D99" s="24" t="s">
        <v>86</v>
      </c>
      <c r="E99" s="25" t="s">
        <v>21</v>
      </c>
      <c r="F99" s="26">
        <v>2740.04349</v>
      </c>
      <c r="G99" s="27">
        <v>6134352.3316540616</v>
      </c>
      <c r="H99" s="27">
        <v>10286153.940642061</v>
      </c>
      <c r="I99" s="28">
        <v>2.488339933244459E-2</v>
      </c>
      <c r="J99" s="28">
        <v>5.0237886134103231E-2</v>
      </c>
      <c r="K99" s="29">
        <v>22.07</v>
      </c>
      <c r="L99" s="30">
        <v>485.9</v>
      </c>
    </row>
    <row r="100" spans="1:12" x14ac:dyDescent="0.35">
      <c r="A100" s="22">
        <v>165</v>
      </c>
      <c r="B100" s="23">
        <v>163</v>
      </c>
      <c r="C100" s="23">
        <v>171</v>
      </c>
      <c r="D100" s="24" t="s">
        <v>86</v>
      </c>
      <c r="E100" s="25" t="s">
        <v>25</v>
      </c>
      <c r="F100" s="26">
        <v>2886.1014</v>
      </c>
      <c r="G100" s="27">
        <v>57909160.758472912</v>
      </c>
      <c r="H100" s="27">
        <v>30882563.019497748</v>
      </c>
      <c r="I100" s="28">
        <v>0.23490283802646653</v>
      </c>
      <c r="J100" s="28">
        <v>0.15083136937827632</v>
      </c>
      <c r="K100" s="29">
        <v>21.99</v>
      </c>
      <c r="L100" s="30">
        <v>473.1</v>
      </c>
    </row>
    <row r="101" spans="1:12" x14ac:dyDescent="0.35">
      <c r="A101" s="22">
        <v>165</v>
      </c>
      <c r="B101" s="23">
        <v>163</v>
      </c>
      <c r="C101" s="23">
        <v>171</v>
      </c>
      <c r="D101" s="24" t="s">
        <v>86</v>
      </c>
      <c r="E101" s="25" t="s">
        <v>15</v>
      </c>
      <c r="F101" s="26">
        <v>3177.1968200000001</v>
      </c>
      <c r="G101" s="27">
        <v>8354055.0487657115</v>
      </c>
      <c r="H101" s="27">
        <v>2909172.6402092292</v>
      </c>
      <c r="I101" s="28">
        <v>3.3887405969655185E-2</v>
      </c>
      <c r="J101" s="28">
        <v>1.4208486931720664E-2</v>
      </c>
      <c r="K101" s="31">
        <v>27.45</v>
      </c>
      <c r="L101" s="30">
        <v>547.79999999999995</v>
      </c>
    </row>
    <row r="102" spans="1:12" x14ac:dyDescent="0.35">
      <c r="A102" s="22">
        <v>165</v>
      </c>
      <c r="B102" s="23">
        <v>163</v>
      </c>
      <c r="C102" s="23">
        <v>171</v>
      </c>
      <c r="D102" s="24" t="s">
        <v>86</v>
      </c>
      <c r="E102" s="25" t="s">
        <v>22</v>
      </c>
      <c r="F102" s="26">
        <v>2765.0751300000002</v>
      </c>
      <c r="G102" s="27">
        <v>3726144.6981564262</v>
      </c>
      <c r="H102" s="27">
        <v>1026447.8270011025</v>
      </c>
      <c r="I102" s="28">
        <v>1.5114740967233758E-2</v>
      </c>
      <c r="J102" s="28">
        <v>5.0132021504881641E-3</v>
      </c>
      <c r="K102" s="29">
        <v>22.28</v>
      </c>
      <c r="L102" s="30">
        <v>400.2</v>
      </c>
    </row>
    <row r="103" spans="1:12" x14ac:dyDescent="0.35">
      <c r="A103" s="22">
        <v>165</v>
      </c>
      <c r="B103" s="23">
        <v>163</v>
      </c>
      <c r="C103" s="23">
        <v>171</v>
      </c>
      <c r="D103" s="24" t="s">
        <v>86</v>
      </c>
      <c r="E103" s="25" t="s">
        <v>26</v>
      </c>
      <c r="F103" s="26">
        <v>2927.1279500000001</v>
      </c>
      <c r="G103" s="27">
        <v>7345984.9277079897</v>
      </c>
      <c r="H103" s="27">
        <v>2777167.0139900264</v>
      </c>
      <c r="I103" s="28">
        <v>2.9798268270806814E-2</v>
      </c>
      <c r="J103" s="28">
        <v>1.3563767471237134E-2</v>
      </c>
      <c r="K103" s="29">
        <v>22.13</v>
      </c>
      <c r="L103" s="30">
        <v>462.7</v>
      </c>
    </row>
    <row r="104" spans="1:12" x14ac:dyDescent="0.35">
      <c r="A104" s="22">
        <v>165</v>
      </c>
      <c r="B104" s="23">
        <v>163</v>
      </c>
      <c r="C104" s="23">
        <v>171</v>
      </c>
      <c r="D104" s="24" t="s">
        <v>86</v>
      </c>
      <c r="E104" s="25" t="s">
        <v>18</v>
      </c>
      <c r="F104" s="26">
        <v>3089.1807800000001</v>
      </c>
      <c r="G104" s="27">
        <v>7549353.9909922667</v>
      </c>
      <c r="H104" s="27">
        <v>0</v>
      </c>
      <c r="I104" s="28">
        <v>3.0623214954657193E-2</v>
      </c>
      <c r="J104" s="28">
        <v>0</v>
      </c>
      <c r="K104" s="29">
        <v>22.03</v>
      </c>
      <c r="L104" s="30">
        <v>541.9</v>
      </c>
    </row>
    <row r="105" spans="1:12" x14ac:dyDescent="0.35">
      <c r="A105" s="22">
        <v>165</v>
      </c>
      <c r="B105" s="23">
        <v>163</v>
      </c>
      <c r="C105" s="23">
        <v>171</v>
      </c>
      <c r="D105" s="24" t="s">
        <v>86</v>
      </c>
      <c r="E105" s="25" t="s">
        <v>17</v>
      </c>
      <c r="F105" s="26">
        <v>3105.17569</v>
      </c>
      <c r="G105" s="27">
        <v>1906420.39984631</v>
      </c>
      <c r="H105" s="27">
        <v>0</v>
      </c>
      <c r="I105" s="28">
        <v>7.7332076053256661E-3</v>
      </c>
      <c r="J105" s="28">
        <v>0</v>
      </c>
      <c r="K105" s="29">
        <v>21.74</v>
      </c>
      <c r="L105" s="30">
        <v>370.4</v>
      </c>
    </row>
    <row r="106" spans="1:12" x14ac:dyDescent="0.35">
      <c r="A106" s="22">
        <v>165</v>
      </c>
      <c r="B106" s="23">
        <v>163</v>
      </c>
      <c r="C106" s="23">
        <v>171</v>
      </c>
      <c r="D106" s="24" t="s">
        <v>86</v>
      </c>
      <c r="E106" s="25" t="s">
        <v>14</v>
      </c>
      <c r="F106" s="26">
        <v>3251.2336</v>
      </c>
      <c r="G106" s="27">
        <v>48074941.205296732</v>
      </c>
      <c r="H106" s="27">
        <v>16793239.013910651</v>
      </c>
      <c r="I106" s="28">
        <v>0.19501128973670037</v>
      </c>
      <c r="J106" s="28">
        <v>8.2018685922073842E-2</v>
      </c>
      <c r="K106" s="29">
        <v>21.56</v>
      </c>
      <c r="L106" s="30">
        <v>469.9</v>
      </c>
    </row>
    <row r="107" spans="1:12" x14ac:dyDescent="0.35">
      <c r="A107" s="22">
        <v>165</v>
      </c>
      <c r="B107" s="23">
        <v>163</v>
      </c>
      <c r="C107" s="23">
        <v>171</v>
      </c>
      <c r="D107" s="24" t="s">
        <v>86</v>
      </c>
      <c r="E107" s="25" t="s">
        <v>41</v>
      </c>
      <c r="F107" s="26">
        <v>3542.3290200000001</v>
      </c>
      <c r="G107" s="27">
        <v>8277849.8930776864</v>
      </c>
      <c r="H107" s="27">
        <v>1666749.507894784</v>
      </c>
      <c r="I107" s="28">
        <v>3.3578287220412277E-2</v>
      </c>
      <c r="J107" s="28">
        <v>8.1404548750574207E-3</v>
      </c>
      <c r="K107" s="31">
        <v>26.9</v>
      </c>
      <c r="L107" s="30">
        <v>466.8</v>
      </c>
    </row>
    <row r="108" spans="1:12" x14ac:dyDescent="0.35">
      <c r="A108" s="22">
        <v>165</v>
      </c>
      <c r="B108" s="23">
        <v>163</v>
      </c>
      <c r="C108" s="23">
        <v>171</v>
      </c>
      <c r="D108" s="24" t="s">
        <v>86</v>
      </c>
      <c r="E108" s="25" t="s">
        <v>12</v>
      </c>
      <c r="F108" s="26">
        <v>3454.31297</v>
      </c>
      <c r="G108" s="27">
        <v>3444230.02810814</v>
      </c>
      <c r="H108" s="27">
        <v>1714613.0741115566</v>
      </c>
      <c r="I108" s="28">
        <v>1.3971181723613601E-2</v>
      </c>
      <c r="J108" s="28">
        <v>8.3742219762933407E-3</v>
      </c>
      <c r="K108" s="29">
        <v>21.69</v>
      </c>
      <c r="L108" s="30">
        <v>466.7</v>
      </c>
    </row>
    <row r="109" spans="1:12" x14ac:dyDescent="0.35">
      <c r="A109" s="22">
        <v>165</v>
      </c>
      <c r="B109" s="23">
        <v>163</v>
      </c>
      <c r="C109" s="23">
        <v>171</v>
      </c>
      <c r="D109" s="24" t="s">
        <v>86</v>
      </c>
      <c r="E109" s="25" t="s">
        <v>39</v>
      </c>
      <c r="F109" s="26">
        <v>3616.3657899999998</v>
      </c>
      <c r="G109" s="27">
        <v>7454618.9221748458</v>
      </c>
      <c r="H109" s="27"/>
      <c r="I109" s="28">
        <v>3.0238931427934025E-2</v>
      </c>
      <c r="J109" s="28">
        <v>0</v>
      </c>
      <c r="K109" s="29">
        <v>21.19</v>
      </c>
      <c r="L109" s="30">
        <v>489.1</v>
      </c>
    </row>
    <row r="110" spans="1:12" x14ac:dyDescent="0.35">
      <c r="A110" s="22"/>
      <c r="B110" s="23"/>
      <c r="C110" s="23"/>
      <c r="D110" s="24"/>
      <c r="E110" s="25"/>
      <c r="F110" s="32" t="s">
        <v>79</v>
      </c>
      <c r="G110" s="33">
        <f>SUM(G90:G109)</f>
        <v>246523887.25907296</v>
      </c>
      <c r="H110" s="33">
        <f>SUM(H90:H109)</f>
        <v>204748940.13622639</v>
      </c>
      <c r="I110" s="34">
        <v>0.99999999999999989</v>
      </c>
      <c r="J110" s="34">
        <v>1.0000000000000002</v>
      </c>
      <c r="K110" s="29"/>
      <c r="L110" s="30"/>
    </row>
    <row r="111" spans="1:12" x14ac:dyDescent="0.35">
      <c r="A111" s="35">
        <v>234</v>
      </c>
      <c r="B111" s="36">
        <v>221</v>
      </c>
      <c r="C111" s="36">
        <v>237</v>
      </c>
      <c r="D111" s="24" t="s">
        <v>87</v>
      </c>
      <c r="E111" s="25" t="s">
        <v>72</v>
      </c>
      <c r="F111" s="26">
        <v>2024.1274000000001</v>
      </c>
      <c r="G111" s="27">
        <v>22371350.378961619</v>
      </c>
      <c r="H111" s="27">
        <v>29109171.638482917</v>
      </c>
      <c r="I111" s="28">
        <v>6.2472709626137284E-3</v>
      </c>
      <c r="J111" s="28">
        <v>1.131541997291749E-2</v>
      </c>
      <c r="K111" s="29">
        <v>36.49</v>
      </c>
      <c r="L111" s="30">
        <v>735.3</v>
      </c>
    </row>
    <row r="112" spans="1:12" x14ac:dyDescent="0.35">
      <c r="A112" s="35">
        <v>234</v>
      </c>
      <c r="B112" s="36">
        <v>221</v>
      </c>
      <c r="C112" s="36">
        <v>237</v>
      </c>
      <c r="D112" s="24" t="s">
        <v>87</v>
      </c>
      <c r="E112" s="25" t="s">
        <v>42</v>
      </c>
      <c r="F112" s="26">
        <v>2713.3652400000001</v>
      </c>
      <c r="G112" s="27">
        <v>10754377.748714702</v>
      </c>
      <c r="H112" s="27">
        <v>702601.16518969857</v>
      </c>
      <c r="I112" s="28">
        <v>3.0031942950438481E-3</v>
      </c>
      <c r="J112" s="28">
        <v>2.7311760555467863E-4</v>
      </c>
      <c r="K112" s="29">
        <v>36.93</v>
      </c>
      <c r="L112" s="30">
        <v>630.4</v>
      </c>
    </row>
    <row r="113" spans="1:12" x14ac:dyDescent="0.35">
      <c r="A113" s="35">
        <v>234</v>
      </c>
      <c r="B113" s="36">
        <v>221</v>
      </c>
      <c r="C113" s="36">
        <v>237</v>
      </c>
      <c r="D113" s="24" t="s">
        <v>87</v>
      </c>
      <c r="E113" s="25" t="s">
        <v>32</v>
      </c>
      <c r="F113" s="26">
        <v>2875.41806</v>
      </c>
      <c r="G113" s="27">
        <v>29643455.775884684</v>
      </c>
      <c r="H113" s="27">
        <v>6429267.34575947</v>
      </c>
      <c r="I113" s="28">
        <v>8.2780295942423282E-3</v>
      </c>
      <c r="J113" s="28">
        <v>2.4992075019838809E-3</v>
      </c>
      <c r="K113" s="29">
        <v>36.85</v>
      </c>
      <c r="L113" s="30">
        <v>812.1</v>
      </c>
    </row>
    <row r="114" spans="1:12" x14ac:dyDescent="0.35">
      <c r="A114" s="35">
        <v>234</v>
      </c>
      <c r="B114" s="36">
        <v>221</v>
      </c>
      <c r="C114" s="36">
        <v>237</v>
      </c>
      <c r="D114" s="24" t="s">
        <v>87</v>
      </c>
      <c r="E114" s="25" t="s">
        <v>31</v>
      </c>
      <c r="F114" s="26">
        <v>3037.4708900000001</v>
      </c>
      <c r="G114" s="27">
        <v>504955334.04660279</v>
      </c>
      <c r="H114" s="27">
        <v>115149973.12061785</v>
      </c>
      <c r="I114" s="28">
        <v>0.14101038794568643</v>
      </c>
      <c r="J114" s="28">
        <v>4.4761504102967947E-2</v>
      </c>
      <c r="K114" s="29">
        <v>36.82</v>
      </c>
      <c r="L114" s="30">
        <v>808.4</v>
      </c>
    </row>
    <row r="115" spans="1:12" x14ac:dyDescent="0.35">
      <c r="A115" s="35">
        <v>234</v>
      </c>
      <c r="B115" s="36">
        <v>221</v>
      </c>
      <c r="C115" s="36">
        <v>237</v>
      </c>
      <c r="D115" s="24" t="s">
        <v>87</v>
      </c>
      <c r="E115" s="25" t="s">
        <v>5</v>
      </c>
      <c r="F115" s="26">
        <v>3199.5237099999999</v>
      </c>
      <c r="G115" s="27">
        <v>422163403.60348916</v>
      </c>
      <c r="H115" s="27">
        <v>119060288.00749485</v>
      </c>
      <c r="I115" s="28">
        <v>0.11789047724586543</v>
      </c>
      <c r="J115" s="28">
        <v>4.6281535511655286E-2</v>
      </c>
      <c r="K115" s="29">
        <v>36.619999999999997</v>
      </c>
      <c r="L115" s="30">
        <v>802</v>
      </c>
    </row>
    <row r="116" spans="1:12" x14ac:dyDescent="0.35">
      <c r="A116" s="35">
        <v>234</v>
      </c>
      <c r="B116" s="36">
        <v>221</v>
      </c>
      <c r="C116" s="36">
        <v>237</v>
      </c>
      <c r="D116" s="24" t="s">
        <v>87</v>
      </c>
      <c r="E116" s="25" t="s">
        <v>10</v>
      </c>
      <c r="F116" s="26">
        <v>3361.5765299999998</v>
      </c>
      <c r="G116" s="27">
        <v>751479708.53489876</v>
      </c>
      <c r="H116" s="27">
        <v>295311531.6618315</v>
      </c>
      <c r="I116" s="28">
        <v>0.20985310598588053</v>
      </c>
      <c r="J116" s="28">
        <v>0.11479454122224196</v>
      </c>
      <c r="K116" s="29">
        <v>36.409999999999997</v>
      </c>
      <c r="L116" s="30">
        <v>848.8</v>
      </c>
    </row>
    <row r="117" spans="1:12" x14ac:dyDescent="0.35">
      <c r="A117" s="35">
        <v>234</v>
      </c>
      <c r="B117" s="36">
        <v>221</v>
      </c>
      <c r="C117" s="36">
        <v>237</v>
      </c>
      <c r="D117" s="24" t="s">
        <v>87</v>
      </c>
      <c r="E117" s="25" t="s">
        <v>45</v>
      </c>
      <c r="F117" s="26">
        <v>3523.6293599999999</v>
      </c>
      <c r="G117" s="27">
        <v>1103525932.4269178</v>
      </c>
      <c r="H117" s="27">
        <v>845081705.00510883</v>
      </c>
      <c r="I117" s="28">
        <v>0.3081631371088433</v>
      </c>
      <c r="J117" s="28">
        <v>0.32850314403726333</v>
      </c>
      <c r="K117" s="29">
        <v>36.299999999999997</v>
      </c>
      <c r="L117" s="30">
        <v>811.7</v>
      </c>
    </row>
    <row r="118" spans="1:12" x14ac:dyDescent="0.35">
      <c r="A118" s="35">
        <v>234</v>
      </c>
      <c r="B118" s="36">
        <v>221</v>
      </c>
      <c r="C118" s="36">
        <v>237</v>
      </c>
      <c r="D118" s="24" t="s">
        <v>87</v>
      </c>
      <c r="E118" s="25" t="s">
        <v>54</v>
      </c>
      <c r="F118" s="26">
        <v>3685.6821799999998</v>
      </c>
      <c r="G118" s="27">
        <v>479004270.44109482</v>
      </c>
      <c r="H118" s="27">
        <v>1125712383.3986609</v>
      </c>
      <c r="I118" s="28">
        <v>0.13376347064452543</v>
      </c>
      <c r="J118" s="28">
        <v>0.43759089214445335</v>
      </c>
      <c r="K118" s="29">
        <v>36.119999999999997</v>
      </c>
      <c r="L118" s="30">
        <v>815.2</v>
      </c>
    </row>
    <row r="119" spans="1:12" x14ac:dyDescent="0.35">
      <c r="A119" s="35">
        <v>234</v>
      </c>
      <c r="B119" s="36">
        <v>221</v>
      </c>
      <c r="C119" s="36">
        <v>237</v>
      </c>
      <c r="D119" s="24" t="s">
        <v>87</v>
      </c>
      <c r="E119" s="25" t="s">
        <v>37</v>
      </c>
      <c r="F119" s="26">
        <v>2916.44461</v>
      </c>
      <c r="G119" s="27">
        <v>22196291.160715003</v>
      </c>
      <c r="H119" s="27">
        <v>1653322.7664875849</v>
      </c>
      <c r="I119" s="28">
        <v>6.1983851174428253E-3</v>
      </c>
      <c r="J119" s="28">
        <v>6.4268546305386472E-4</v>
      </c>
      <c r="K119" s="29">
        <v>37.06</v>
      </c>
      <c r="L119" s="30">
        <v>653.1</v>
      </c>
    </row>
    <row r="120" spans="1:12" x14ac:dyDescent="0.35">
      <c r="A120" s="35">
        <v>234</v>
      </c>
      <c r="B120" s="36">
        <v>221</v>
      </c>
      <c r="C120" s="36">
        <v>237</v>
      </c>
      <c r="D120" s="24" t="s">
        <v>87</v>
      </c>
      <c r="E120" s="25" t="s">
        <v>33</v>
      </c>
      <c r="F120" s="26">
        <v>3062.50252</v>
      </c>
      <c r="G120" s="27">
        <v>20626520.906000048</v>
      </c>
      <c r="H120" s="27">
        <v>1602820.536615205</v>
      </c>
      <c r="I120" s="28">
        <v>5.760021765918103E-3</v>
      </c>
      <c r="J120" s="28">
        <v>6.2305405795337306E-4</v>
      </c>
      <c r="K120" s="29">
        <v>36.83</v>
      </c>
      <c r="L120" s="30">
        <v>690.4</v>
      </c>
    </row>
    <row r="121" spans="1:12" x14ac:dyDescent="0.35">
      <c r="A121" s="35">
        <v>234</v>
      </c>
      <c r="B121" s="36">
        <v>221</v>
      </c>
      <c r="C121" s="36">
        <v>237</v>
      </c>
      <c r="D121" s="24" t="s">
        <v>87</v>
      </c>
      <c r="E121" s="25" t="s">
        <v>29</v>
      </c>
      <c r="F121" s="26">
        <v>3078.4974400000001</v>
      </c>
      <c r="G121" s="27">
        <v>30933038.380147666</v>
      </c>
      <c r="H121" s="27">
        <v>3202306.9984535067</v>
      </c>
      <c r="I121" s="28">
        <v>8.6381496505211052E-3</v>
      </c>
      <c r="J121" s="28">
        <v>1.2448120825880964E-3</v>
      </c>
      <c r="K121" s="29">
        <v>36.86</v>
      </c>
      <c r="L121" s="30">
        <v>663.7</v>
      </c>
    </row>
    <row r="122" spans="1:12" x14ac:dyDescent="0.35">
      <c r="A122" s="35">
        <v>234</v>
      </c>
      <c r="B122" s="36">
        <v>221</v>
      </c>
      <c r="C122" s="36">
        <v>237</v>
      </c>
      <c r="D122" s="24" t="s">
        <v>87</v>
      </c>
      <c r="E122" s="25" t="s">
        <v>6</v>
      </c>
      <c r="F122" s="26">
        <v>3224.5553500000001</v>
      </c>
      <c r="G122" s="27">
        <v>19961954.520664699</v>
      </c>
      <c r="H122" s="27"/>
      <c r="I122" s="28">
        <v>5.5744394827073832E-3</v>
      </c>
      <c r="J122" s="28">
        <v>0</v>
      </c>
      <c r="K122" s="29">
        <v>36.549999999999997</v>
      </c>
      <c r="L122" s="30">
        <v>655.8</v>
      </c>
    </row>
    <row r="123" spans="1:12" x14ac:dyDescent="0.35">
      <c r="A123" s="35">
        <v>234</v>
      </c>
      <c r="B123" s="36">
        <v>221</v>
      </c>
      <c r="C123" s="36">
        <v>237</v>
      </c>
      <c r="D123" s="24" t="s">
        <v>87</v>
      </c>
      <c r="E123" s="25" t="s">
        <v>7</v>
      </c>
      <c r="F123" s="26">
        <v>3240.55026</v>
      </c>
      <c r="G123" s="27">
        <v>65575723.262382627</v>
      </c>
      <c r="H123" s="27">
        <v>5947823.5370961661</v>
      </c>
      <c r="I123" s="28">
        <v>1.8312229921298637E-2</v>
      </c>
      <c r="J123" s="28">
        <v>2.3120589648821179E-3</v>
      </c>
      <c r="K123" s="29">
        <v>36.67</v>
      </c>
      <c r="L123" s="30">
        <v>668.4</v>
      </c>
    </row>
    <row r="124" spans="1:12" x14ac:dyDescent="0.35">
      <c r="A124" s="35">
        <v>234</v>
      </c>
      <c r="B124" s="36">
        <v>221</v>
      </c>
      <c r="C124" s="36">
        <v>237</v>
      </c>
      <c r="D124" s="24" t="s">
        <v>87</v>
      </c>
      <c r="E124" s="25" t="s">
        <v>4</v>
      </c>
      <c r="F124" s="26">
        <v>3386.60817</v>
      </c>
      <c r="G124" s="27">
        <v>7166986.1524901995</v>
      </c>
      <c r="H124" s="27"/>
      <c r="I124" s="28">
        <v>2.0014037472683367E-3</v>
      </c>
      <c r="J124" s="28">
        <v>0</v>
      </c>
      <c r="K124" s="29">
        <v>36.520000000000003</v>
      </c>
      <c r="L124" s="30">
        <v>725.9</v>
      </c>
    </row>
    <row r="125" spans="1:12" x14ac:dyDescent="0.35">
      <c r="A125" s="35">
        <v>234</v>
      </c>
      <c r="B125" s="36">
        <v>221</v>
      </c>
      <c r="C125" s="36">
        <v>237</v>
      </c>
      <c r="D125" s="24" t="s">
        <v>87</v>
      </c>
      <c r="E125" s="25" t="s">
        <v>30</v>
      </c>
      <c r="F125" s="26">
        <v>3119.5239900000001</v>
      </c>
      <c r="G125" s="27">
        <v>11653817.299575618</v>
      </c>
      <c r="H125" s="27">
        <v>1279920.8657140739</v>
      </c>
      <c r="I125" s="28">
        <v>3.254365659022125E-3</v>
      </c>
      <c r="J125" s="28">
        <v>4.9753535784262111E-4</v>
      </c>
      <c r="K125" s="29">
        <v>36.9</v>
      </c>
      <c r="L125" s="30">
        <v>657.7</v>
      </c>
    </row>
    <row r="126" spans="1:12" x14ac:dyDescent="0.35">
      <c r="A126" s="35">
        <v>234</v>
      </c>
      <c r="B126" s="36">
        <v>221</v>
      </c>
      <c r="C126" s="36">
        <v>237</v>
      </c>
      <c r="D126" s="24" t="s">
        <v>87</v>
      </c>
      <c r="E126" s="25" t="s">
        <v>8</v>
      </c>
      <c r="F126" s="26">
        <v>3265.5818899999999</v>
      </c>
      <c r="G126" s="27">
        <v>54258071.655539669</v>
      </c>
      <c r="H126" s="27">
        <v>4684785.6185985077</v>
      </c>
      <c r="I126" s="28">
        <v>1.5151739604411008E-2</v>
      </c>
      <c r="J126" s="28">
        <v>1.8210864058888388E-3</v>
      </c>
      <c r="K126" s="29">
        <v>36.659999999999997</v>
      </c>
      <c r="L126" s="30">
        <v>659.3</v>
      </c>
    </row>
    <row r="127" spans="1:12" x14ac:dyDescent="0.35">
      <c r="A127" s="35">
        <v>234</v>
      </c>
      <c r="B127" s="36">
        <v>221</v>
      </c>
      <c r="C127" s="36">
        <v>237</v>
      </c>
      <c r="D127" s="24" t="s">
        <v>87</v>
      </c>
      <c r="E127" s="25" t="s">
        <v>22</v>
      </c>
      <c r="F127" s="26">
        <v>3468.6612700000001</v>
      </c>
      <c r="G127" s="27">
        <v>7650103.8729488207</v>
      </c>
      <c r="H127" s="27"/>
      <c r="I127" s="28">
        <v>2.1363159119530228E-3</v>
      </c>
      <c r="J127" s="28">
        <v>0</v>
      </c>
      <c r="K127" s="29">
        <v>36.58</v>
      </c>
      <c r="L127" s="30">
        <v>655.1</v>
      </c>
    </row>
    <row r="128" spans="1:12" x14ac:dyDescent="0.35">
      <c r="A128" s="35">
        <v>234</v>
      </c>
      <c r="B128" s="36">
        <v>221</v>
      </c>
      <c r="C128" s="36">
        <v>237</v>
      </c>
      <c r="D128" s="24" t="s">
        <v>87</v>
      </c>
      <c r="E128" s="25" t="s">
        <v>63</v>
      </c>
      <c r="F128" s="26">
        <v>4011.8411999999998</v>
      </c>
      <c r="G128" s="27">
        <v>17059340.855468981</v>
      </c>
      <c r="H128" s="27">
        <v>17594524.205246352</v>
      </c>
      <c r="I128" s="28">
        <v>4.7638753567565435E-3</v>
      </c>
      <c r="J128" s="28">
        <v>6.8394055687529256E-3</v>
      </c>
      <c r="K128" s="29">
        <v>35.869999999999997</v>
      </c>
      <c r="L128" s="30">
        <v>605.79999999999995</v>
      </c>
    </row>
    <row r="129" spans="1:12" x14ac:dyDescent="0.35">
      <c r="A129" s="22"/>
      <c r="B129" s="23"/>
      <c r="C129" s="23"/>
      <c r="D129" s="24"/>
      <c r="E129" s="25"/>
      <c r="F129" s="32" t="s">
        <v>79</v>
      </c>
      <c r="G129" s="33">
        <f>SUM(G111:G128)</f>
        <v>3580979681.0224972</v>
      </c>
      <c r="H129" s="33">
        <f>SUM(H111:H128)</f>
        <v>2572522425.8713579</v>
      </c>
      <c r="I129" s="34">
        <v>1.0000000000000002</v>
      </c>
      <c r="J129" s="34">
        <v>0.99999999999999967</v>
      </c>
      <c r="K129" s="29"/>
      <c r="L129" s="30"/>
    </row>
    <row r="130" spans="1:12" x14ac:dyDescent="0.35">
      <c r="A130" s="35">
        <v>282</v>
      </c>
      <c r="B130" s="36">
        <v>279</v>
      </c>
      <c r="C130" s="36">
        <v>300</v>
      </c>
      <c r="D130" s="24" t="s">
        <v>88</v>
      </c>
      <c r="E130" s="25" t="s">
        <v>31</v>
      </c>
      <c r="F130" s="26">
        <v>3642.5256399999998</v>
      </c>
      <c r="G130" s="27">
        <v>270792168.78425497</v>
      </c>
      <c r="H130" s="27">
        <v>589241931.18032265</v>
      </c>
      <c r="I130" s="28">
        <v>7.9142638673175433E-2</v>
      </c>
      <c r="J130" s="28">
        <v>0.17408285870210524</v>
      </c>
      <c r="K130" s="29">
        <v>31.83</v>
      </c>
      <c r="L130" s="30">
        <v>1131.8</v>
      </c>
    </row>
    <row r="131" spans="1:12" x14ac:dyDescent="0.35">
      <c r="A131" s="35">
        <v>282</v>
      </c>
      <c r="B131" s="36">
        <v>279</v>
      </c>
      <c r="C131" s="36">
        <v>300</v>
      </c>
      <c r="D131" s="24" t="s">
        <v>88</v>
      </c>
      <c r="E131" s="25" t="s">
        <v>10</v>
      </c>
      <c r="F131" s="26">
        <v>3966.6312800000001</v>
      </c>
      <c r="G131" s="27">
        <v>21358130.727944426</v>
      </c>
      <c r="H131" s="27">
        <v>68378560.106998324</v>
      </c>
      <c r="I131" s="28">
        <v>6.2421998040972692E-3</v>
      </c>
      <c r="J131" s="28">
        <v>2.0201439489405958E-2</v>
      </c>
      <c r="K131" s="29">
        <v>31.56</v>
      </c>
      <c r="L131" s="30">
        <v>1112.4000000000001</v>
      </c>
    </row>
    <row r="132" spans="1:12" x14ac:dyDescent="0.35">
      <c r="A132" s="35">
        <v>282</v>
      </c>
      <c r="B132" s="36">
        <v>279</v>
      </c>
      <c r="C132" s="36">
        <v>300</v>
      </c>
      <c r="D132" s="24" t="s">
        <v>88</v>
      </c>
      <c r="E132" s="25" t="s">
        <v>37</v>
      </c>
      <c r="F132" s="26">
        <v>3521.4993599999998</v>
      </c>
      <c r="G132" s="27">
        <v>78327531.420193523</v>
      </c>
      <c r="H132" s="27">
        <v>206168735.58235681</v>
      </c>
      <c r="I132" s="28">
        <v>2.2892270279385611E-2</v>
      </c>
      <c r="J132" s="28">
        <v>6.0909519445234032E-2</v>
      </c>
      <c r="K132" s="29">
        <v>32.090000000000003</v>
      </c>
      <c r="L132" s="30">
        <v>1063.3</v>
      </c>
    </row>
    <row r="133" spans="1:12" x14ac:dyDescent="0.35">
      <c r="A133" s="35">
        <v>282</v>
      </c>
      <c r="B133" s="36">
        <v>279</v>
      </c>
      <c r="C133" s="36">
        <v>300</v>
      </c>
      <c r="D133" s="24" t="s">
        <v>88</v>
      </c>
      <c r="E133" s="25" t="s">
        <v>29</v>
      </c>
      <c r="F133" s="26">
        <v>3683.5521899999999</v>
      </c>
      <c r="G133" s="27">
        <v>22957683.221491665</v>
      </c>
      <c r="H133" s="27">
        <v>135350702.30446151</v>
      </c>
      <c r="I133" s="28">
        <v>6.7096904468434589E-3</v>
      </c>
      <c r="J133" s="28">
        <v>3.9987373500898482E-2</v>
      </c>
      <c r="K133" s="29">
        <v>32.369999999999997</v>
      </c>
      <c r="L133" s="30">
        <v>1031.9000000000001</v>
      </c>
    </row>
    <row r="134" spans="1:12" x14ac:dyDescent="0.35">
      <c r="A134" s="35">
        <v>282</v>
      </c>
      <c r="B134" s="36">
        <v>279</v>
      </c>
      <c r="C134" s="36">
        <v>300</v>
      </c>
      <c r="D134" s="24" t="s">
        <v>88</v>
      </c>
      <c r="E134" s="25" t="s">
        <v>7</v>
      </c>
      <c r="F134" s="26">
        <v>3845.6050100000002</v>
      </c>
      <c r="G134" s="27">
        <v>24793404.491338104</v>
      </c>
      <c r="H134" s="27">
        <v>105848093.86393793</v>
      </c>
      <c r="I134" s="28">
        <v>7.2462045780178714E-3</v>
      </c>
      <c r="J134" s="28">
        <v>3.1271261926477126E-2</v>
      </c>
      <c r="K134" s="29">
        <v>31.72</v>
      </c>
      <c r="L134" s="30">
        <v>1027</v>
      </c>
    </row>
    <row r="135" spans="1:12" x14ac:dyDescent="0.35">
      <c r="A135" s="35">
        <v>282</v>
      </c>
      <c r="B135" s="36">
        <v>279</v>
      </c>
      <c r="C135" s="36">
        <v>300</v>
      </c>
      <c r="D135" s="24" t="s">
        <v>88</v>
      </c>
      <c r="E135" s="25" t="s">
        <v>11</v>
      </c>
      <c r="F135" s="26">
        <v>4007.6578300000001</v>
      </c>
      <c r="G135" s="27">
        <v>13466865.215253646</v>
      </c>
      <c r="H135" s="27">
        <v>79611203.65440397</v>
      </c>
      <c r="I135" s="28">
        <v>3.9358717520384381E-3</v>
      </c>
      <c r="J135" s="28">
        <v>2.3519958752957364E-2</v>
      </c>
      <c r="K135" s="29">
        <v>31.63</v>
      </c>
      <c r="L135" s="30">
        <v>1000.1</v>
      </c>
    </row>
    <row r="136" spans="1:12" x14ac:dyDescent="0.35">
      <c r="A136" s="35">
        <v>282</v>
      </c>
      <c r="B136" s="36">
        <v>279</v>
      </c>
      <c r="C136" s="36">
        <v>300</v>
      </c>
      <c r="D136" s="24" t="s">
        <v>88</v>
      </c>
      <c r="E136" s="25" t="s">
        <v>8</v>
      </c>
      <c r="F136" s="26">
        <v>3870.6366400000002</v>
      </c>
      <c r="G136" s="27">
        <v>286926989.50175345</v>
      </c>
      <c r="H136" s="27">
        <v>166947529.62028134</v>
      </c>
      <c r="I136" s="28">
        <v>8.385825615884511E-2</v>
      </c>
      <c r="J136" s="28">
        <v>4.9322191228544893E-2</v>
      </c>
      <c r="K136" s="29">
        <v>31.79</v>
      </c>
      <c r="L136" s="30">
        <v>976.6</v>
      </c>
    </row>
    <row r="137" spans="1:12" x14ac:dyDescent="0.35">
      <c r="A137" s="35">
        <v>282</v>
      </c>
      <c r="B137" s="36">
        <v>279</v>
      </c>
      <c r="C137" s="36">
        <v>300</v>
      </c>
      <c r="D137" s="24" t="s">
        <v>88</v>
      </c>
      <c r="E137" s="25" t="s">
        <v>20</v>
      </c>
      <c r="F137" s="26">
        <v>4032.6894699999998</v>
      </c>
      <c r="G137" s="27">
        <v>168188038.46870637</v>
      </c>
      <c r="H137" s="27">
        <v>156069296.33935928</v>
      </c>
      <c r="I137" s="28">
        <v>4.9155207173970934E-2</v>
      </c>
      <c r="J137" s="28">
        <v>4.6108377263578151E-2</v>
      </c>
      <c r="K137" s="29">
        <v>31.62</v>
      </c>
      <c r="L137" s="30">
        <v>974.1</v>
      </c>
    </row>
    <row r="138" spans="1:12" x14ac:dyDescent="0.35">
      <c r="A138" s="35">
        <v>282</v>
      </c>
      <c r="B138" s="36">
        <v>279</v>
      </c>
      <c r="C138" s="36">
        <v>300</v>
      </c>
      <c r="D138" s="24" t="s">
        <v>88</v>
      </c>
      <c r="E138" s="25" t="s">
        <v>21</v>
      </c>
      <c r="F138" s="26">
        <v>4048.6843800000001</v>
      </c>
      <c r="G138" s="27">
        <v>21962392.387367453</v>
      </c>
      <c r="H138" s="27">
        <v>129116761.20189111</v>
      </c>
      <c r="I138" s="28">
        <v>6.4188033683379745E-3</v>
      </c>
      <c r="J138" s="28">
        <v>3.8145647325807414E-2</v>
      </c>
      <c r="K138" s="29">
        <v>31.55</v>
      </c>
      <c r="L138" s="30">
        <v>959.2</v>
      </c>
    </row>
    <row r="139" spans="1:12" x14ac:dyDescent="0.35">
      <c r="A139" s="35">
        <v>282</v>
      </c>
      <c r="B139" s="36">
        <v>279</v>
      </c>
      <c r="C139" s="36">
        <v>300</v>
      </c>
      <c r="D139" s="24" t="s">
        <v>88</v>
      </c>
      <c r="E139" s="25" t="s">
        <v>25</v>
      </c>
      <c r="F139" s="26">
        <v>4194.7422900000001</v>
      </c>
      <c r="G139" s="27">
        <v>216538757.62757242</v>
      </c>
      <c r="H139" s="27">
        <v>270758129.73190999</v>
      </c>
      <c r="I139" s="28">
        <v>6.3286352521187528E-2</v>
      </c>
      <c r="J139" s="28">
        <v>7.9991505604753169E-2</v>
      </c>
      <c r="K139" s="29">
        <v>31.47</v>
      </c>
      <c r="L139" s="30">
        <v>911.9</v>
      </c>
    </row>
    <row r="140" spans="1:12" x14ac:dyDescent="0.35">
      <c r="A140" s="35">
        <v>282</v>
      </c>
      <c r="B140" s="36">
        <v>279</v>
      </c>
      <c r="C140" s="36">
        <v>300</v>
      </c>
      <c r="D140" s="24" t="s">
        <v>88</v>
      </c>
      <c r="E140" s="25" t="s">
        <v>15</v>
      </c>
      <c r="F140" s="26">
        <v>4485.8377099999998</v>
      </c>
      <c r="G140" s="27">
        <v>86359550.121223792</v>
      </c>
      <c r="H140" s="27">
        <v>115315763.15775716</v>
      </c>
      <c r="I140" s="28">
        <v>2.523973533616973E-2</v>
      </c>
      <c r="J140" s="28">
        <v>3.4068345515916754E-2</v>
      </c>
      <c r="K140" s="31">
        <v>35.14</v>
      </c>
      <c r="L140" s="30">
        <v>833.8</v>
      </c>
    </row>
    <row r="141" spans="1:12" x14ac:dyDescent="0.35">
      <c r="A141" s="35">
        <v>282</v>
      </c>
      <c r="B141" s="36">
        <v>279</v>
      </c>
      <c r="C141" s="36">
        <v>300</v>
      </c>
      <c r="D141" s="24" t="s">
        <v>88</v>
      </c>
      <c r="E141" s="25" t="s">
        <v>22</v>
      </c>
      <c r="F141" s="26">
        <v>4073.7160199999998</v>
      </c>
      <c r="G141" s="27">
        <v>301430665.57055873</v>
      </c>
      <c r="H141" s="27">
        <v>111413031.21343221</v>
      </c>
      <c r="I141" s="28">
        <v>8.8097149771240363E-2</v>
      </c>
      <c r="J141" s="28">
        <v>3.2915340786169846E-2</v>
      </c>
      <c r="K141" s="29">
        <v>31.68</v>
      </c>
      <c r="L141" s="30">
        <v>870.4</v>
      </c>
    </row>
    <row r="142" spans="1:12" x14ac:dyDescent="0.35">
      <c r="A142" s="35">
        <v>282</v>
      </c>
      <c r="B142" s="36">
        <v>279</v>
      </c>
      <c r="C142" s="36">
        <v>300</v>
      </c>
      <c r="D142" s="24" t="s">
        <v>88</v>
      </c>
      <c r="E142" s="25" t="s">
        <v>26</v>
      </c>
      <c r="F142" s="26">
        <v>4235.7688399999997</v>
      </c>
      <c r="G142" s="27">
        <v>295678096.19578272</v>
      </c>
      <c r="H142" s="27">
        <v>153784375.47700706</v>
      </c>
      <c r="I142" s="28">
        <v>8.6415884313992247E-2</v>
      </c>
      <c r="J142" s="28">
        <v>4.5433331014188567E-2</v>
      </c>
      <c r="K142" s="29">
        <v>31.53</v>
      </c>
      <c r="L142" s="30">
        <v>835.5</v>
      </c>
    </row>
    <row r="143" spans="1:12" x14ac:dyDescent="0.35">
      <c r="A143" s="35">
        <v>282</v>
      </c>
      <c r="B143" s="36">
        <v>279</v>
      </c>
      <c r="C143" s="36">
        <v>300</v>
      </c>
      <c r="D143" s="24" t="s">
        <v>88</v>
      </c>
      <c r="E143" s="25" t="s">
        <v>36</v>
      </c>
      <c r="F143" s="26">
        <v>4251.7637599999998</v>
      </c>
      <c r="G143" s="27">
        <v>65754436.993436731</v>
      </c>
      <c r="H143" s="27">
        <v>91160835.319974422</v>
      </c>
      <c r="I143" s="28">
        <v>1.9217615012625228E-2</v>
      </c>
      <c r="J143" s="28">
        <v>2.6932127491986851E-2</v>
      </c>
      <c r="K143" s="29">
        <v>31.45</v>
      </c>
      <c r="L143" s="30">
        <v>639.5</v>
      </c>
    </row>
    <row r="144" spans="1:12" x14ac:dyDescent="0.35">
      <c r="A144" s="35">
        <v>282</v>
      </c>
      <c r="B144" s="36">
        <v>279</v>
      </c>
      <c r="C144" s="36">
        <v>300</v>
      </c>
      <c r="D144" s="24" t="s">
        <v>88</v>
      </c>
      <c r="E144" s="25" t="s">
        <v>18</v>
      </c>
      <c r="F144" s="26">
        <v>4397.8216599999996</v>
      </c>
      <c r="G144" s="27">
        <v>275142453.66419029</v>
      </c>
      <c r="H144" s="27">
        <v>162707253.79453281</v>
      </c>
      <c r="I144" s="28">
        <v>8.0414067702766032E-2</v>
      </c>
      <c r="J144" s="28">
        <v>4.8069464125514202E-2</v>
      </c>
      <c r="K144" s="29">
        <v>31.42</v>
      </c>
      <c r="L144" s="30">
        <v>832.7</v>
      </c>
    </row>
    <row r="145" spans="1:12" x14ac:dyDescent="0.35">
      <c r="A145" s="35">
        <v>282</v>
      </c>
      <c r="B145" s="36">
        <v>279</v>
      </c>
      <c r="C145" s="36">
        <v>300</v>
      </c>
      <c r="D145" s="24" t="s">
        <v>88</v>
      </c>
      <c r="E145" s="25" t="s">
        <v>73</v>
      </c>
      <c r="F145" s="26">
        <v>4688.9170800000002</v>
      </c>
      <c r="G145" s="27">
        <v>96049204.606977716</v>
      </c>
      <c r="H145" s="27">
        <v>44664294.178765051</v>
      </c>
      <c r="I145" s="28">
        <v>2.807166665559024E-2</v>
      </c>
      <c r="J145" s="28">
        <v>1.3195408542933083E-2</v>
      </c>
      <c r="K145" s="31">
        <v>35.130000000000003</v>
      </c>
      <c r="L145" s="30">
        <v>769.9</v>
      </c>
    </row>
    <row r="146" spans="1:12" x14ac:dyDescent="0.35">
      <c r="A146" s="35">
        <v>282</v>
      </c>
      <c r="B146" s="36">
        <v>279</v>
      </c>
      <c r="C146" s="36">
        <v>300</v>
      </c>
      <c r="D146" s="24" t="s">
        <v>88</v>
      </c>
      <c r="E146" s="25" t="s">
        <v>17</v>
      </c>
      <c r="F146" s="26">
        <v>4413.8165799999997</v>
      </c>
      <c r="G146" s="27">
        <v>42362875.406600676</v>
      </c>
      <c r="H146" s="27">
        <v>93642302.31438601</v>
      </c>
      <c r="I146" s="28">
        <v>1.2381117801573175E-2</v>
      </c>
      <c r="J146" s="28">
        <v>2.7665240404193863E-2</v>
      </c>
      <c r="K146" s="29">
        <v>31.38</v>
      </c>
      <c r="L146" s="30">
        <v>735.7</v>
      </c>
    </row>
    <row r="147" spans="1:12" x14ac:dyDescent="0.35">
      <c r="A147" s="35">
        <v>282</v>
      </c>
      <c r="B147" s="36">
        <v>279</v>
      </c>
      <c r="C147" s="36">
        <v>300</v>
      </c>
      <c r="D147" s="24" t="s">
        <v>88</v>
      </c>
      <c r="E147" s="25" t="s">
        <v>74</v>
      </c>
      <c r="F147" s="26">
        <v>4704.9120000000003</v>
      </c>
      <c r="G147" s="27">
        <v>60531409.447986543</v>
      </c>
      <c r="H147" s="27">
        <v>58496415.888037972</v>
      </c>
      <c r="I147" s="28">
        <v>1.7691115248376355E-2</v>
      </c>
      <c r="J147" s="28">
        <v>1.7281905381748161E-2</v>
      </c>
      <c r="K147" s="29">
        <v>31.12</v>
      </c>
      <c r="L147" s="30">
        <v>706</v>
      </c>
    </row>
    <row r="148" spans="1:12" x14ac:dyDescent="0.35">
      <c r="A148" s="35">
        <v>282</v>
      </c>
      <c r="B148" s="36">
        <v>279</v>
      </c>
      <c r="C148" s="36">
        <v>300</v>
      </c>
      <c r="D148" s="24" t="s">
        <v>88</v>
      </c>
      <c r="E148" s="25" t="s">
        <v>14</v>
      </c>
      <c r="F148" s="26">
        <v>4559.8744900000002</v>
      </c>
      <c r="G148" s="27">
        <v>556600440.42807686</v>
      </c>
      <c r="H148" s="27">
        <v>350697188.17233187</v>
      </c>
      <c r="I148" s="28">
        <v>0.16267393455246368</v>
      </c>
      <c r="J148" s="28">
        <v>0.10360832423031811</v>
      </c>
      <c r="K148" s="29">
        <v>31.21</v>
      </c>
      <c r="L148" s="30">
        <v>705</v>
      </c>
    </row>
    <row r="149" spans="1:12" x14ac:dyDescent="0.35">
      <c r="A149" s="35">
        <v>282</v>
      </c>
      <c r="B149" s="36">
        <v>279</v>
      </c>
      <c r="C149" s="36">
        <v>300</v>
      </c>
      <c r="D149" s="24" t="s">
        <v>88</v>
      </c>
      <c r="E149" s="25" t="s">
        <v>41</v>
      </c>
      <c r="F149" s="26">
        <v>4850.9699000000001</v>
      </c>
      <c r="G149" s="27">
        <v>287289588.047867</v>
      </c>
      <c r="H149" s="27">
        <v>138281884.07489374</v>
      </c>
      <c r="I149" s="28">
        <v>8.3964230441067975E-2</v>
      </c>
      <c r="J149" s="28">
        <v>4.0853348026761251E-2</v>
      </c>
      <c r="K149" s="29">
        <v>34.83</v>
      </c>
      <c r="L149" s="30">
        <v>655.4</v>
      </c>
    </row>
    <row r="150" spans="1:12" x14ac:dyDescent="0.35">
      <c r="A150" s="35">
        <v>282</v>
      </c>
      <c r="B150" s="36">
        <v>280</v>
      </c>
      <c r="C150" s="36">
        <v>300</v>
      </c>
      <c r="D150" s="24" t="s">
        <v>89</v>
      </c>
      <c r="E150" s="25" t="s">
        <v>75</v>
      </c>
      <c r="F150" s="26">
        <v>4558.8639800000001</v>
      </c>
      <c r="G150" s="27">
        <v>108717355.78517179</v>
      </c>
      <c r="H150" s="27">
        <v>70093759.544301271</v>
      </c>
      <c r="I150" s="28">
        <v>3.1774103531273148E-2</v>
      </c>
      <c r="J150" s="28">
        <v>2.0708169926413104E-2</v>
      </c>
      <c r="K150" s="29">
        <v>31.21</v>
      </c>
      <c r="L150" s="30">
        <v>325.7</v>
      </c>
    </row>
    <row r="151" spans="1:12" x14ac:dyDescent="0.35">
      <c r="A151" s="35">
        <v>282</v>
      </c>
      <c r="B151" s="36">
        <v>279</v>
      </c>
      <c r="C151" s="36">
        <v>300</v>
      </c>
      <c r="D151" s="24" t="s">
        <v>88</v>
      </c>
      <c r="E151" s="25" t="s">
        <v>63</v>
      </c>
      <c r="F151" s="26">
        <v>4616.8959500000001</v>
      </c>
      <c r="G151" s="27">
        <v>44598695.393520646</v>
      </c>
      <c r="H151" s="27">
        <v>71094580.751766056</v>
      </c>
      <c r="I151" s="28">
        <v>1.3034566142260048E-2</v>
      </c>
      <c r="J151" s="28">
        <v>2.1003847826484078E-2</v>
      </c>
      <c r="K151" s="29">
        <v>31.21</v>
      </c>
      <c r="L151" s="30">
        <v>447.8</v>
      </c>
    </row>
    <row r="152" spans="1:12" x14ac:dyDescent="0.35">
      <c r="A152" s="35">
        <v>282</v>
      </c>
      <c r="B152" s="36">
        <v>279</v>
      </c>
      <c r="C152" s="36">
        <v>300</v>
      </c>
      <c r="D152" s="24" t="s">
        <v>88</v>
      </c>
      <c r="E152" s="25" t="s">
        <v>39</v>
      </c>
      <c r="F152" s="26">
        <v>4925.0066800000004</v>
      </c>
      <c r="G152" s="27">
        <v>75744410.9994037</v>
      </c>
      <c r="H152" s="27">
        <v>15993395.863615319</v>
      </c>
      <c r="I152" s="28">
        <v>2.2137318734702104E-2</v>
      </c>
      <c r="J152" s="28">
        <v>4.7250134876103255E-3</v>
      </c>
      <c r="K152" s="29">
        <v>30.98</v>
      </c>
      <c r="L152" s="30">
        <v>615.70000000000005</v>
      </c>
    </row>
    <row r="153" spans="1:12" x14ac:dyDescent="0.35">
      <c r="A153" s="22"/>
      <c r="B153" s="23"/>
      <c r="C153" s="23"/>
      <c r="D153" s="24"/>
      <c r="E153" s="25"/>
      <c r="F153" s="32" t="s">
        <v>79</v>
      </c>
      <c r="G153" s="33">
        <f>SUM(G130:G152)</f>
        <v>3421571144.5066733</v>
      </c>
      <c r="H153" s="33">
        <f>SUM(H130:H152)</f>
        <v>3384836023.3367238</v>
      </c>
      <c r="I153" s="34">
        <v>1</v>
      </c>
      <c r="J153" s="34">
        <v>0.99999999999999989</v>
      </c>
      <c r="K153" s="29"/>
      <c r="L153" s="30"/>
    </row>
    <row r="154" spans="1:12" x14ac:dyDescent="0.35">
      <c r="A154" s="22">
        <v>331</v>
      </c>
      <c r="B154" s="23">
        <v>328</v>
      </c>
      <c r="C154" s="23">
        <v>333</v>
      </c>
      <c r="D154" s="24" t="s">
        <v>90</v>
      </c>
      <c r="E154" s="25" t="s">
        <v>31</v>
      </c>
      <c r="F154" s="26">
        <v>1963.8376599999999</v>
      </c>
      <c r="G154" s="27">
        <v>159306305.64657381</v>
      </c>
      <c r="H154" s="27">
        <v>154798453.56441784</v>
      </c>
      <c r="I154" s="28">
        <v>0.12095391876968636</v>
      </c>
      <c r="J154" s="28">
        <v>0.1361598924515042</v>
      </c>
      <c r="K154" s="29">
        <v>18.22</v>
      </c>
      <c r="L154" s="30">
        <v>390.9</v>
      </c>
    </row>
    <row r="155" spans="1:12" x14ac:dyDescent="0.35">
      <c r="A155" s="22">
        <v>331</v>
      </c>
      <c r="B155" s="23">
        <v>328</v>
      </c>
      <c r="C155" s="23">
        <v>333</v>
      </c>
      <c r="D155" s="24" t="s">
        <v>90</v>
      </c>
      <c r="E155" s="25" t="s">
        <v>5</v>
      </c>
      <c r="F155" s="26">
        <v>2125.8904900000002</v>
      </c>
      <c r="G155" s="27">
        <v>6030614.8009175239</v>
      </c>
      <c r="H155" s="27">
        <v>6131738.0175068406</v>
      </c>
      <c r="I155" s="28">
        <v>4.5787672358663743E-3</v>
      </c>
      <c r="J155" s="28">
        <v>5.3934439897818298E-3</v>
      </c>
      <c r="K155" s="29">
        <v>17.850000000000001</v>
      </c>
      <c r="L155" s="30">
        <v>340</v>
      </c>
    </row>
    <row r="156" spans="1:12" x14ac:dyDescent="0.35">
      <c r="A156" s="22">
        <v>331</v>
      </c>
      <c r="B156" s="23">
        <v>328</v>
      </c>
      <c r="C156" s="23">
        <v>333</v>
      </c>
      <c r="D156" s="24" t="s">
        <v>90</v>
      </c>
      <c r="E156" s="25" t="s">
        <v>10</v>
      </c>
      <c r="F156" s="26">
        <v>2287.9433100000001</v>
      </c>
      <c r="G156" s="27">
        <v>7905417.014793992</v>
      </c>
      <c r="H156" s="27">
        <v>10633699.007293573</v>
      </c>
      <c r="I156" s="28">
        <v>6.0022179509280063E-3</v>
      </c>
      <c r="J156" s="28">
        <v>9.3533448161498434E-3</v>
      </c>
      <c r="K156" s="29">
        <v>17.96</v>
      </c>
      <c r="L156" s="30">
        <v>384.9</v>
      </c>
    </row>
    <row r="157" spans="1:12" x14ac:dyDescent="0.35">
      <c r="A157" s="22">
        <v>331</v>
      </c>
      <c r="B157" s="23">
        <v>328</v>
      </c>
      <c r="C157" s="23">
        <v>333</v>
      </c>
      <c r="D157" s="24" t="s">
        <v>90</v>
      </c>
      <c r="E157" s="25" t="s">
        <v>37</v>
      </c>
      <c r="F157" s="26">
        <v>1842.8113900000001</v>
      </c>
      <c r="G157" s="27">
        <v>13747368.9310633</v>
      </c>
      <c r="H157" s="27">
        <v>14772016.669514468</v>
      </c>
      <c r="I157" s="28">
        <v>1.0437742173707246E-2</v>
      </c>
      <c r="J157" s="28">
        <v>1.2993386915043769E-2</v>
      </c>
      <c r="K157" s="29">
        <v>18.43</v>
      </c>
      <c r="L157" s="30">
        <v>351.4</v>
      </c>
    </row>
    <row r="158" spans="1:12" x14ac:dyDescent="0.35">
      <c r="A158" s="22">
        <v>331</v>
      </c>
      <c r="B158" s="23">
        <v>328</v>
      </c>
      <c r="C158" s="23">
        <v>333</v>
      </c>
      <c r="D158" s="24" t="s">
        <v>90</v>
      </c>
      <c r="E158" s="25" t="s">
        <v>33</v>
      </c>
      <c r="F158" s="26">
        <v>1988.8693000000001</v>
      </c>
      <c r="G158" s="27">
        <v>70389571.243647397</v>
      </c>
      <c r="H158" s="27">
        <v>56991960.873862706</v>
      </c>
      <c r="I158" s="28">
        <v>5.3443549819839072E-2</v>
      </c>
      <c r="J158" s="28">
        <v>5.0129824197218009E-2</v>
      </c>
      <c r="K158" s="29">
        <v>18.38</v>
      </c>
      <c r="L158" s="30">
        <v>334</v>
      </c>
    </row>
    <row r="159" spans="1:12" x14ac:dyDescent="0.35">
      <c r="A159" s="22">
        <v>331</v>
      </c>
      <c r="B159" s="23">
        <v>328</v>
      </c>
      <c r="C159" s="23">
        <v>333</v>
      </c>
      <c r="D159" s="24" t="s">
        <v>90</v>
      </c>
      <c r="E159" s="25" t="s">
        <v>6</v>
      </c>
      <c r="F159" s="26">
        <v>2150.9221200000002</v>
      </c>
      <c r="G159" s="27">
        <v>33953430.503859483</v>
      </c>
      <c r="H159" s="27">
        <v>33649276.333578967</v>
      </c>
      <c r="I159" s="28">
        <v>2.5779271312882497E-2</v>
      </c>
      <c r="J159" s="28">
        <v>2.9597723628062192E-2</v>
      </c>
      <c r="K159" s="29">
        <v>18.16</v>
      </c>
      <c r="L159" s="30">
        <v>378.9</v>
      </c>
    </row>
    <row r="160" spans="1:12" x14ac:dyDescent="0.35">
      <c r="A160" s="22">
        <v>331</v>
      </c>
      <c r="B160" s="23">
        <v>328</v>
      </c>
      <c r="C160" s="23">
        <v>333</v>
      </c>
      <c r="D160" s="24" t="s">
        <v>90</v>
      </c>
      <c r="E160" s="25" t="s">
        <v>23</v>
      </c>
      <c r="F160" s="26">
        <v>2458.0124500000002</v>
      </c>
      <c r="G160" s="27">
        <v>16290895.675574377</v>
      </c>
      <c r="H160" s="27">
        <v>23227058.402835067</v>
      </c>
      <c r="I160" s="28">
        <v>1.2368924533347474E-2</v>
      </c>
      <c r="J160" s="28">
        <v>2.0430396436607476E-2</v>
      </c>
      <c r="K160" s="29">
        <v>21.73</v>
      </c>
      <c r="L160" s="30">
        <v>234.1</v>
      </c>
    </row>
    <row r="161" spans="1:12" x14ac:dyDescent="0.35">
      <c r="A161" s="22">
        <v>331</v>
      </c>
      <c r="B161" s="23">
        <v>328</v>
      </c>
      <c r="C161" s="23">
        <v>333</v>
      </c>
      <c r="D161" s="24" t="s">
        <v>90</v>
      </c>
      <c r="E161" s="25" t="s">
        <v>4</v>
      </c>
      <c r="F161" s="26">
        <v>2312.9749400000001</v>
      </c>
      <c r="G161" s="27">
        <v>16890290.769956052</v>
      </c>
      <c r="H161" s="27">
        <v>18300063.093561169</v>
      </c>
      <c r="I161" s="28">
        <v>1.2824017539632054E-2</v>
      </c>
      <c r="J161" s="28">
        <v>1.6096637694368952E-2</v>
      </c>
      <c r="K161" s="29">
        <v>18.22</v>
      </c>
      <c r="L161" s="30">
        <v>400.8</v>
      </c>
    </row>
    <row r="162" spans="1:12" x14ac:dyDescent="0.35">
      <c r="A162" s="22">
        <v>331</v>
      </c>
      <c r="B162" s="23">
        <v>328</v>
      </c>
      <c r="C162" s="23">
        <v>333</v>
      </c>
      <c r="D162" s="24" t="s">
        <v>90</v>
      </c>
      <c r="E162" s="25" t="s">
        <v>24</v>
      </c>
      <c r="F162" s="26">
        <v>2475.0277700000001</v>
      </c>
      <c r="G162" s="27">
        <v>8637851.7255686671</v>
      </c>
      <c r="H162" s="27">
        <v>7300029.165462587</v>
      </c>
      <c r="I162" s="28">
        <v>6.5583217922139904E-3</v>
      </c>
      <c r="J162" s="28">
        <v>6.4210666397167765E-3</v>
      </c>
      <c r="K162" s="29">
        <v>17.97</v>
      </c>
      <c r="L162" s="30">
        <v>399.5</v>
      </c>
    </row>
    <row r="163" spans="1:12" x14ac:dyDescent="0.35">
      <c r="A163" s="22">
        <v>331</v>
      </c>
      <c r="B163" s="23">
        <v>328</v>
      </c>
      <c r="C163" s="23">
        <v>333</v>
      </c>
      <c r="D163" s="24" t="s">
        <v>90</v>
      </c>
      <c r="E163" s="25" t="s">
        <v>8</v>
      </c>
      <c r="F163" s="26">
        <v>2191.9486700000002</v>
      </c>
      <c r="G163" s="27">
        <v>81444579.763067737</v>
      </c>
      <c r="H163" s="27">
        <v>65747005.919907831</v>
      </c>
      <c r="I163" s="28">
        <v>6.1837107105780172E-2</v>
      </c>
      <c r="J163" s="28">
        <v>5.7830715029318629E-2</v>
      </c>
      <c r="K163" s="29">
        <v>18.34</v>
      </c>
      <c r="L163" s="30">
        <v>355.3</v>
      </c>
    </row>
    <row r="164" spans="1:12" x14ac:dyDescent="0.35">
      <c r="A164" s="22">
        <v>331</v>
      </c>
      <c r="B164" s="23">
        <v>328</v>
      </c>
      <c r="C164" s="23">
        <v>333</v>
      </c>
      <c r="D164" s="24" t="s">
        <v>90</v>
      </c>
      <c r="E164" s="25" t="s">
        <v>20</v>
      </c>
      <c r="F164" s="26">
        <v>2354.0014900000001</v>
      </c>
      <c r="G164" s="27">
        <v>161363470.27780485</v>
      </c>
      <c r="H164" s="27">
        <v>160544047.87353167</v>
      </c>
      <c r="I164" s="28">
        <v>0.1225158288440673</v>
      </c>
      <c r="J164" s="28">
        <v>0.14121368649908725</v>
      </c>
      <c r="K164" s="29">
        <v>18.25</v>
      </c>
      <c r="L164" s="30">
        <v>351.6</v>
      </c>
    </row>
    <row r="165" spans="1:12" x14ac:dyDescent="0.35">
      <c r="A165" s="22">
        <v>331</v>
      </c>
      <c r="B165" s="23">
        <v>328</v>
      </c>
      <c r="C165" s="23">
        <v>333</v>
      </c>
      <c r="D165" s="24" t="s">
        <v>90</v>
      </c>
      <c r="E165" s="25" t="s">
        <v>27</v>
      </c>
      <c r="F165" s="26">
        <v>2645.0969100000002</v>
      </c>
      <c r="G165" s="27">
        <v>22104229.779904354</v>
      </c>
      <c r="H165" s="27">
        <v>15295646.840137133</v>
      </c>
      <c r="I165" s="28">
        <v>1.6782720573512554E-2</v>
      </c>
      <c r="J165" s="28">
        <v>1.3453969214638095E-2</v>
      </c>
      <c r="K165" s="29">
        <v>21.11</v>
      </c>
      <c r="L165" s="30">
        <v>243.8</v>
      </c>
    </row>
    <row r="166" spans="1:12" x14ac:dyDescent="0.35">
      <c r="A166" s="22">
        <v>331</v>
      </c>
      <c r="B166" s="23">
        <v>328</v>
      </c>
      <c r="C166" s="23">
        <v>333</v>
      </c>
      <c r="D166" s="24" t="s">
        <v>90</v>
      </c>
      <c r="E166" s="25" t="s">
        <v>25</v>
      </c>
      <c r="F166" s="26">
        <v>2516.0543200000002</v>
      </c>
      <c r="G166" s="27">
        <v>332946665.76486701</v>
      </c>
      <c r="H166" s="27">
        <v>308605044.7906875</v>
      </c>
      <c r="I166" s="28">
        <v>0.2527910229423348</v>
      </c>
      <c r="J166" s="28">
        <v>0.27144734809127535</v>
      </c>
      <c r="K166" s="29">
        <v>18.07</v>
      </c>
      <c r="L166" s="30">
        <v>310</v>
      </c>
    </row>
    <row r="167" spans="1:12" x14ac:dyDescent="0.35">
      <c r="A167" s="22">
        <v>331</v>
      </c>
      <c r="B167" s="23">
        <v>328</v>
      </c>
      <c r="C167" s="23">
        <v>333</v>
      </c>
      <c r="D167" s="24" t="s">
        <v>90</v>
      </c>
      <c r="E167" s="25" t="s">
        <v>15</v>
      </c>
      <c r="F167" s="26">
        <v>2807.1497300000001</v>
      </c>
      <c r="G167" s="27">
        <v>68668550.619233623</v>
      </c>
      <c r="H167" s="27">
        <v>38284064.950764187</v>
      </c>
      <c r="I167" s="28">
        <v>5.2136858361761344E-2</v>
      </c>
      <c r="J167" s="28">
        <v>3.3674458925606887E-2</v>
      </c>
      <c r="K167" s="29">
        <v>20.79</v>
      </c>
      <c r="L167" s="30">
        <v>263.7</v>
      </c>
    </row>
    <row r="168" spans="1:12" x14ac:dyDescent="0.35">
      <c r="A168" s="22">
        <v>331</v>
      </c>
      <c r="B168" s="23">
        <v>328</v>
      </c>
      <c r="C168" s="23">
        <v>333</v>
      </c>
      <c r="D168" s="24" t="s">
        <v>90</v>
      </c>
      <c r="E168" s="25" t="s">
        <v>22</v>
      </c>
      <c r="F168" s="26">
        <v>2395.0280400000001</v>
      </c>
      <c r="G168" s="27">
        <v>33137377.09454295</v>
      </c>
      <c r="H168" s="27">
        <v>23346055.51531595</v>
      </c>
      <c r="I168" s="28">
        <v>2.5159679656534772E-2</v>
      </c>
      <c r="J168" s="28">
        <v>2.0535065660778336E-2</v>
      </c>
      <c r="K168" s="29">
        <v>18.399999999999999</v>
      </c>
      <c r="L168" s="30">
        <v>311.10000000000002</v>
      </c>
    </row>
    <row r="169" spans="1:12" x14ac:dyDescent="0.35">
      <c r="A169" s="22">
        <v>331</v>
      </c>
      <c r="B169" s="23">
        <v>328</v>
      </c>
      <c r="C169" s="23">
        <v>333</v>
      </c>
      <c r="D169" s="24" t="s">
        <v>90</v>
      </c>
      <c r="E169" s="25" t="s">
        <v>50</v>
      </c>
      <c r="F169" s="26">
        <v>2702.1183700000001</v>
      </c>
      <c r="G169" s="27">
        <v>11347935.204815015</v>
      </c>
      <c r="H169" s="27">
        <v>9264464.6458449457</v>
      </c>
      <c r="I169" s="28">
        <v>8.6159629864995205E-3</v>
      </c>
      <c r="J169" s="28">
        <v>8.148973589546046E-3</v>
      </c>
      <c r="K169" s="29">
        <v>19.190000000000001</v>
      </c>
      <c r="L169" s="30">
        <v>183.1</v>
      </c>
    </row>
    <row r="170" spans="1:12" x14ac:dyDescent="0.35">
      <c r="A170" s="22">
        <v>331</v>
      </c>
      <c r="B170" s="23">
        <v>328</v>
      </c>
      <c r="C170" s="23">
        <v>333</v>
      </c>
      <c r="D170" s="24" t="s">
        <v>90</v>
      </c>
      <c r="E170" s="25" t="s">
        <v>26</v>
      </c>
      <c r="F170" s="26">
        <v>2557.0808699999998</v>
      </c>
      <c r="G170" s="27">
        <v>73736916.507530987</v>
      </c>
      <c r="H170" s="27">
        <v>48847194.216612309</v>
      </c>
      <c r="I170" s="28">
        <v>5.5985034449079658E-2</v>
      </c>
      <c r="J170" s="28">
        <v>4.2965730974333739E-2</v>
      </c>
      <c r="K170" s="29">
        <v>18.190000000000001</v>
      </c>
      <c r="L170" s="30">
        <v>269.7</v>
      </c>
    </row>
    <row r="171" spans="1:12" x14ac:dyDescent="0.35">
      <c r="A171" s="22">
        <v>331</v>
      </c>
      <c r="B171" s="23">
        <v>328</v>
      </c>
      <c r="C171" s="23">
        <v>333</v>
      </c>
      <c r="D171" s="24" t="s">
        <v>90</v>
      </c>
      <c r="E171" s="25" t="s">
        <v>18</v>
      </c>
      <c r="F171" s="26">
        <v>2719.1336900000001</v>
      </c>
      <c r="G171" s="27">
        <v>38815185.068268366</v>
      </c>
      <c r="H171" s="27">
        <v>28753788.230864763</v>
      </c>
      <c r="I171" s="28">
        <v>2.94705769663214E-2</v>
      </c>
      <c r="J171" s="28">
        <v>2.5291678456326686E-2</v>
      </c>
      <c r="K171" s="29">
        <v>18.170000000000002</v>
      </c>
      <c r="L171" s="30">
        <v>240.3</v>
      </c>
    </row>
    <row r="172" spans="1:12" x14ac:dyDescent="0.35">
      <c r="A172" s="22">
        <v>331</v>
      </c>
      <c r="B172" s="23">
        <v>328</v>
      </c>
      <c r="C172" s="23">
        <v>333</v>
      </c>
      <c r="D172" s="24" t="s">
        <v>90</v>
      </c>
      <c r="E172" s="25" t="s">
        <v>14</v>
      </c>
      <c r="F172" s="26">
        <v>2881.18651</v>
      </c>
      <c r="G172" s="27">
        <v>122750947.1652149</v>
      </c>
      <c r="H172" s="27">
        <v>93214150.621177271</v>
      </c>
      <c r="I172" s="28">
        <v>9.3199123738783293E-2</v>
      </c>
      <c r="J172" s="28">
        <v>8.1990668713341833E-2</v>
      </c>
      <c r="K172" s="29">
        <v>17.8</v>
      </c>
      <c r="L172" s="30">
        <v>256.7</v>
      </c>
    </row>
    <row r="173" spans="1:12" x14ac:dyDescent="0.35">
      <c r="A173" s="22">
        <v>331</v>
      </c>
      <c r="B173" s="23">
        <v>328</v>
      </c>
      <c r="C173" s="23">
        <v>333</v>
      </c>
      <c r="D173" s="24" t="s">
        <v>90</v>
      </c>
      <c r="E173" s="25" t="s">
        <v>41</v>
      </c>
      <c r="F173" s="26">
        <v>3172.2819300000001</v>
      </c>
      <c r="G173" s="27">
        <v>21798854.38725692</v>
      </c>
      <c r="H173" s="27">
        <v>11316655.266994828</v>
      </c>
      <c r="I173" s="28">
        <v>1.6550863144601465E-2</v>
      </c>
      <c r="J173" s="28">
        <v>9.9540694921964757E-3</v>
      </c>
      <c r="K173" s="29">
        <v>20.47</v>
      </c>
      <c r="L173" s="30">
        <v>248</v>
      </c>
    </row>
    <row r="174" spans="1:12" x14ac:dyDescent="0.35">
      <c r="A174" s="22">
        <v>331</v>
      </c>
      <c r="B174" s="23">
        <v>328</v>
      </c>
      <c r="C174" s="23">
        <v>333</v>
      </c>
      <c r="D174" s="24" t="s">
        <v>90</v>
      </c>
      <c r="E174" s="25" t="s">
        <v>39</v>
      </c>
      <c r="F174" s="26">
        <v>3246.31871</v>
      </c>
      <c r="G174" s="27">
        <v>15816173.747000799</v>
      </c>
      <c r="H174" s="27">
        <v>7864893.8360397471</v>
      </c>
      <c r="I174" s="28">
        <v>1.2008490102620893E-2</v>
      </c>
      <c r="J174" s="28">
        <v>6.9179185850977059E-3</v>
      </c>
      <c r="K174" s="29">
        <v>17.71</v>
      </c>
      <c r="L174" s="30">
        <v>208</v>
      </c>
    </row>
    <row r="175" spans="1:12" x14ac:dyDescent="0.35">
      <c r="A175" s="22"/>
      <c r="B175" s="23"/>
      <c r="C175" s="23"/>
      <c r="D175" s="24"/>
      <c r="E175" s="25"/>
      <c r="F175" s="32" t="s">
        <v>79</v>
      </c>
      <c r="G175" s="33">
        <f>SUM(G154:G174)</f>
        <v>1317082631.6914618</v>
      </c>
      <c r="H175" s="33">
        <f>SUM(H154:H174)</f>
        <v>1136887307.8359113</v>
      </c>
      <c r="I175" s="34">
        <v>1</v>
      </c>
      <c r="J175" s="34">
        <v>1</v>
      </c>
      <c r="K175" s="29"/>
      <c r="L175" s="30"/>
    </row>
    <row r="176" spans="1:12" x14ac:dyDescent="0.35">
      <c r="A176" s="22">
        <v>343</v>
      </c>
      <c r="B176" s="23">
        <v>334</v>
      </c>
      <c r="C176" s="23">
        <v>345</v>
      </c>
      <c r="D176" s="24" t="s">
        <v>91</v>
      </c>
      <c r="E176" s="25" t="s">
        <v>32</v>
      </c>
      <c r="F176" s="26">
        <v>2422.9953</v>
      </c>
      <c r="G176" s="27">
        <v>12682565.59016747</v>
      </c>
      <c r="H176" s="27">
        <v>13136594.554699199</v>
      </c>
      <c r="I176" s="28">
        <v>3.0399285227371595E-2</v>
      </c>
      <c r="J176" s="28">
        <v>3.3358332629403874E-2</v>
      </c>
      <c r="K176" s="29">
        <v>33.89</v>
      </c>
      <c r="L176" s="30">
        <v>718</v>
      </c>
    </row>
    <row r="177" spans="1:12" x14ac:dyDescent="0.35">
      <c r="A177" s="22">
        <v>343</v>
      </c>
      <c r="B177" s="23">
        <v>334</v>
      </c>
      <c r="C177" s="23">
        <v>345</v>
      </c>
      <c r="D177" s="24" t="s">
        <v>91</v>
      </c>
      <c r="E177" s="25" t="s">
        <v>31</v>
      </c>
      <c r="F177" s="26">
        <v>2585.0481300000001</v>
      </c>
      <c r="G177" s="27">
        <v>132011074.34095101</v>
      </c>
      <c r="H177" s="27">
        <v>149480877.08748066</v>
      </c>
      <c r="I177" s="28">
        <v>0.316421963169152</v>
      </c>
      <c r="J177" s="28">
        <v>0.37958336910348495</v>
      </c>
      <c r="K177" s="29">
        <v>33.880000000000003</v>
      </c>
      <c r="L177" s="30">
        <v>706.3</v>
      </c>
    </row>
    <row r="178" spans="1:12" x14ac:dyDescent="0.35">
      <c r="A178" s="22">
        <v>343</v>
      </c>
      <c r="B178" s="23">
        <v>334</v>
      </c>
      <c r="C178" s="23">
        <v>345</v>
      </c>
      <c r="D178" s="24" t="s">
        <v>91</v>
      </c>
      <c r="E178" s="25" t="s">
        <v>5</v>
      </c>
      <c r="F178" s="26">
        <v>2747.10095</v>
      </c>
      <c r="G178" s="27">
        <v>4334883.4812621307</v>
      </c>
      <c r="H178" s="27">
        <v>9659519.5665136743</v>
      </c>
      <c r="I178" s="28">
        <v>1.0390433894264525E-2</v>
      </c>
      <c r="J178" s="28">
        <v>2.4528843103004374E-2</v>
      </c>
      <c r="K178" s="29">
        <v>33.630000000000003</v>
      </c>
      <c r="L178" s="30">
        <v>716.2</v>
      </c>
    </row>
    <row r="179" spans="1:12" x14ac:dyDescent="0.35">
      <c r="A179" s="22">
        <v>343</v>
      </c>
      <c r="B179" s="23">
        <v>334</v>
      </c>
      <c r="C179" s="23">
        <v>345</v>
      </c>
      <c r="D179" s="24" t="s">
        <v>91</v>
      </c>
      <c r="E179" s="25" t="s">
        <v>10</v>
      </c>
      <c r="F179" s="26">
        <v>2909.1537699999999</v>
      </c>
      <c r="G179" s="27">
        <v>4296167.7742797052</v>
      </c>
      <c r="H179" s="27">
        <v>4765399.1740715196</v>
      </c>
      <c r="I179" s="28">
        <v>1.0297634861531704E-2</v>
      </c>
      <c r="J179" s="28">
        <v>1.2100987824405321E-2</v>
      </c>
      <c r="K179" s="29">
        <v>33.42</v>
      </c>
      <c r="L179" s="30">
        <v>716.4</v>
      </c>
    </row>
    <row r="180" spans="1:12" x14ac:dyDescent="0.35">
      <c r="A180" s="22">
        <v>343</v>
      </c>
      <c r="B180" s="23">
        <v>334</v>
      </c>
      <c r="C180" s="23">
        <v>345</v>
      </c>
      <c r="D180" s="24" t="s">
        <v>91</v>
      </c>
      <c r="E180" s="25" t="s">
        <v>37</v>
      </c>
      <c r="F180" s="26">
        <v>2464.0218500000001</v>
      </c>
      <c r="G180" s="27">
        <v>5230594.7573855445</v>
      </c>
      <c r="H180" s="27">
        <v>6364516.923694253</v>
      </c>
      <c r="I180" s="28">
        <v>1.2537395593036162E-2</v>
      </c>
      <c r="J180" s="28">
        <v>1.6161697895297845E-2</v>
      </c>
      <c r="K180" s="29">
        <v>34.270000000000003</v>
      </c>
      <c r="L180" s="30">
        <v>606.79999999999995</v>
      </c>
    </row>
    <row r="181" spans="1:12" x14ac:dyDescent="0.35">
      <c r="A181" s="22">
        <v>343</v>
      </c>
      <c r="B181" s="23">
        <v>334</v>
      </c>
      <c r="C181" s="23">
        <v>345</v>
      </c>
      <c r="D181" s="24" t="s">
        <v>91</v>
      </c>
      <c r="E181" s="25" t="s">
        <v>33</v>
      </c>
      <c r="F181" s="26">
        <v>2610.0797600000001</v>
      </c>
      <c r="G181" s="27">
        <v>13261303.330774749</v>
      </c>
      <c r="H181" s="27">
        <v>12214507.540128445</v>
      </c>
      <c r="I181" s="28">
        <v>3.1786481967927382E-2</v>
      </c>
      <c r="J181" s="28">
        <v>3.1016836496808229E-2</v>
      </c>
      <c r="K181" s="29">
        <v>34.03</v>
      </c>
      <c r="L181" s="30">
        <v>658.2</v>
      </c>
    </row>
    <row r="182" spans="1:12" x14ac:dyDescent="0.35">
      <c r="A182" s="22">
        <v>343</v>
      </c>
      <c r="B182" s="23">
        <v>334</v>
      </c>
      <c r="C182" s="23">
        <v>345</v>
      </c>
      <c r="D182" s="24" t="s">
        <v>91</v>
      </c>
      <c r="E182" s="25" t="s">
        <v>29</v>
      </c>
      <c r="F182" s="26">
        <v>2626.07467</v>
      </c>
      <c r="G182" s="27">
        <v>2388517.7068572766</v>
      </c>
      <c r="H182" s="27">
        <v>2191062.0607872056</v>
      </c>
      <c r="I182" s="28">
        <v>5.7251216660510959E-3</v>
      </c>
      <c r="J182" s="28">
        <v>5.5638603087785066E-3</v>
      </c>
      <c r="K182" s="29">
        <v>34</v>
      </c>
      <c r="L182" s="30">
        <v>411.3</v>
      </c>
    </row>
    <row r="183" spans="1:12" x14ac:dyDescent="0.35">
      <c r="A183" s="22">
        <v>343</v>
      </c>
      <c r="B183" s="23">
        <v>334</v>
      </c>
      <c r="C183" s="23">
        <v>345</v>
      </c>
      <c r="D183" s="24" t="s">
        <v>91</v>
      </c>
      <c r="E183" s="25" t="s">
        <v>6</v>
      </c>
      <c r="F183" s="26">
        <v>2772.13258</v>
      </c>
      <c r="G183" s="27">
        <v>24106086.1331117</v>
      </c>
      <c r="H183" s="27">
        <v>23710734.885410354</v>
      </c>
      <c r="I183" s="28">
        <v>5.7780721326935652E-2</v>
      </c>
      <c r="J183" s="28">
        <v>6.0209712486878231E-2</v>
      </c>
      <c r="K183" s="29">
        <v>33.76</v>
      </c>
      <c r="L183" s="30">
        <v>613.1</v>
      </c>
    </row>
    <row r="184" spans="1:12" x14ac:dyDescent="0.35">
      <c r="A184" s="22">
        <v>343</v>
      </c>
      <c r="B184" s="23">
        <v>334</v>
      </c>
      <c r="C184" s="23">
        <v>345</v>
      </c>
      <c r="D184" s="24" t="s">
        <v>91</v>
      </c>
      <c r="E184" s="25" t="s">
        <v>7</v>
      </c>
      <c r="F184" s="26">
        <v>2788.1275000000001</v>
      </c>
      <c r="G184" s="27">
        <v>3901407.4411984147</v>
      </c>
      <c r="H184" s="27">
        <v>4233810.3069039918</v>
      </c>
      <c r="I184" s="28">
        <v>9.3514200064637315E-3</v>
      </c>
      <c r="J184" s="28">
        <v>1.0751100821405827E-2</v>
      </c>
      <c r="K184" s="29">
        <v>33.72</v>
      </c>
      <c r="L184" s="30">
        <v>584.5</v>
      </c>
    </row>
    <row r="185" spans="1:12" x14ac:dyDescent="0.35">
      <c r="A185" s="22">
        <v>343</v>
      </c>
      <c r="B185" s="23">
        <v>334</v>
      </c>
      <c r="C185" s="23">
        <v>345</v>
      </c>
      <c r="D185" s="24" t="s">
        <v>91</v>
      </c>
      <c r="E185" s="25" t="s">
        <v>4</v>
      </c>
      <c r="F185" s="26">
        <v>2934.18541</v>
      </c>
      <c r="G185" s="27">
        <v>16005301.6399101</v>
      </c>
      <c r="H185" s="27">
        <v>14710689.63126502</v>
      </c>
      <c r="I185" s="28">
        <v>3.8363667527882325E-2</v>
      </c>
      <c r="J185" s="28">
        <v>3.7355501525478702E-2</v>
      </c>
      <c r="K185" s="29">
        <v>33.51</v>
      </c>
      <c r="L185" s="30">
        <v>691.2</v>
      </c>
    </row>
    <row r="186" spans="1:12" x14ac:dyDescent="0.35">
      <c r="A186" s="22">
        <v>343</v>
      </c>
      <c r="B186" s="23">
        <v>334</v>
      </c>
      <c r="C186" s="23">
        <v>345</v>
      </c>
      <c r="D186" s="24" t="s">
        <v>91</v>
      </c>
      <c r="E186" s="25" t="s">
        <v>11</v>
      </c>
      <c r="F186" s="26">
        <v>2950.1803199999999</v>
      </c>
      <c r="G186" s="27">
        <v>10268004.163481381</v>
      </c>
      <c r="H186" s="27">
        <v>9982238.2011700273</v>
      </c>
      <c r="I186" s="28">
        <v>2.4611738457990334E-2</v>
      </c>
      <c r="J186" s="28">
        <v>2.5348336733240738E-2</v>
      </c>
      <c r="K186" s="29">
        <v>33.5</v>
      </c>
      <c r="L186" s="30">
        <v>655.5</v>
      </c>
    </row>
    <row r="187" spans="1:12" x14ac:dyDescent="0.35">
      <c r="A187" s="22">
        <v>343</v>
      </c>
      <c r="B187" s="23">
        <v>334</v>
      </c>
      <c r="C187" s="23">
        <v>345</v>
      </c>
      <c r="D187" s="24" t="s">
        <v>91</v>
      </c>
      <c r="E187" s="25" t="s">
        <v>24</v>
      </c>
      <c r="F187" s="26">
        <v>3096.2382299999999</v>
      </c>
      <c r="G187" s="27">
        <v>9422939.1924364492</v>
      </c>
      <c r="H187" s="27">
        <v>8712444.559488818</v>
      </c>
      <c r="I187" s="28">
        <v>2.2586172659980832E-2</v>
      </c>
      <c r="J187" s="28">
        <v>2.2123893861571875E-2</v>
      </c>
      <c r="K187" s="29">
        <v>33.270000000000003</v>
      </c>
      <c r="L187" s="30">
        <v>704.1</v>
      </c>
    </row>
    <row r="188" spans="1:12" x14ac:dyDescent="0.35">
      <c r="A188" s="22">
        <v>343</v>
      </c>
      <c r="B188" s="23">
        <v>334</v>
      </c>
      <c r="C188" s="23">
        <v>345</v>
      </c>
      <c r="D188" s="24" t="s">
        <v>91</v>
      </c>
      <c r="E188" s="25" t="s">
        <v>8</v>
      </c>
      <c r="F188" s="26">
        <v>2813.15913</v>
      </c>
      <c r="G188" s="27">
        <v>17125368.76591998</v>
      </c>
      <c r="H188" s="27">
        <v>12095902.613670332</v>
      </c>
      <c r="I188" s="28">
        <v>4.1048395613481531E-2</v>
      </c>
      <c r="J188" s="28">
        <v>3.0715657787836016E-2</v>
      </c>
      <c r="K188" s="29">
        <v>33.770000000000003</v>
      </c>
      <c r="L188" s="30">
        <v>582.1</v>
      </c>
    </row>
    <row r="189" spans="1:12" x14ac:dyDescent="0.35">
      <c r="A189" s="22">
        <v>343</v>
      </c>
      <c r="B189" s="23">
        <v>334</v>
      </c>
      <c r="C189" s="23">
        <v>345</v>
      </c>
      <c r="D189" s="24" t="s">
        <v>91</v>
      </c>
      <c r="E189" s="25" t="s">
        <v>20</v>
      </c>
      <c r="F189" s="26">
        <v>2975.2119600000001</v>
      </c>
      <c r="G189" s="27">
        <v>26979170.314338882</v>
      </c>
      <c r="H189" s="27">
        <v>23210102.198394317</v>
      </c>
      <c r="I189" s="28">
        <v>6.4667317330435695E-2</v>
      </c>
      <c r="J189" s="28">
        <v>5.8938433874366043E-2</v>
      </c>
      <c r="K189" s="29">
        <v>33.5</v>
      </c>
      <c r="L189" s="30">
        <v>652.6</v>
      </c>
    </row>
    <row r="190" spans="1:12" x14ac:dyDescent="0.35">
      <c r="A190" s="22">
        <v>343</v>
      </c>
      <c r="B190" s="23">
        <v>334</v>
      </c>
      <c r="C190" s="23">
        <v>345</v>
      </c>
      <c r="D190" s="24" t="s">
        <v>91</v>
      </c>
      <c r="E190" s="25" t="s">
        <v>25</v>
      </c>
      <c r="F190" s="26">
        <v>3137.26478</v>
      </c>
      <c r="G190" s="27">
        <v>107471481.90586299</v>
      </c>
      <c r="H190" s="27">
        <v>78009108.672847822</v>
      </c>
      <c r="I190" s="28">
        <v>0.25760215541857834</v>
      </c>
      <c r="J190" s="28">
        <v>0.1980919624486164</v>
      </c>
      <c r="K190" s="29">
        <v>33.18</v>
      </c>
      <c r="L190" s="30">
        <v>633.79999999999995</v>
      </c>
    </row>
    <row r="191" spans="1:12" x14ac:dyDescent="0.35">
      <c r="A191" s="22">
        <v>343</v>
      </c>
      <c r="B191" s="23">
        <v>334</v>
      </c>
      <c r="C191" s="23">
        <v>345</v>
      </c>
      <c r="D191" s="24" t="s">
        <v>91</v>
      </c>
      <c r="E191" s="25" t="s">
        <v>22</v>
      </c>
      <c r="F191" s="26">
        <v>3016.2385100000001</v>
      </c>
      <c r="G191" s="27">
        <v>7087513.7526707975</v>
      </c>
      <c r="H191" s="27">
        <v>6387958.5383117395</v>
      </c>
      <c r="I191" s="28">
        <v>1.6988309706625643E-2</v>
      </c>
      <c r="J191" s="28">
        <v>1.6221224218845729E-2</v>
      </c>
      <c r="K191" s="29">
        <v>33.770000000000003</v>
      </c>
      <c r="L191" s="30">
        <v>581.29999999999995</v>
      </c>
    </row>
    <row r="192" spans="1:12" x14ac:dyDescent="0.35">
      <c r="A192" s="22">
        <v>343</v>
      </c>
      <c r="B192" s="23">
        <v>334</v>
      </c>
      <c r="C192" s="23">
        <v>345</v>
      </c>
      <c r="D192" s="24" t="s">
        <v>91</v>
      </c>
      <c r="E192" s="25" t="s">
        <v>26</v>
      </c>
      <c r="F192" s="26">
        <v>3178.29133</v>
      </c>
      <c r="G192" s="27">
        <v>8651702.0121607669</v>
      </c>
      <c r="H192" s="27">
        <v>6891479.2556267623</v>
      </c>
      <c r="I192" s="28">
        <v>2.0737567276908283E-2</v>
      </c>
      <c r="J192" s="28">
        <v>1.7499836533784088E-2</v>
      </c>
      <c r="K192" s="29">
        <v>33.47</v>
      </c>
      <c r="L192" s="30">
        <v>619.29999999999995</v>
      </c>
    </row>
    <row r="193" spans="1:12" x14ac:dyDescent="0.35">
      <c r="A193" s="22">
        <v>343</v>
      </c>
      <c r="B193" s="23">
        <v>334</v>
      </c>
      <c r="C193" s="23">
        <v>345</v>
      </c>
      <c r="D193" s="24" t="s">
        <v>91</v>
      </c>
      <c r="E193" s="25" t="s">
        <v>18</v>
      </c>
      <c r="F193" s="26">
        <v>3340.3441499999999</v>
      </c>
      <c r="G193" s="27">
        <v>3673252.321281102</v>
      </c>
      <c r="H193" s="27">
        <v>3001762.5633912496</v>
      </c>
      <c r="I193" s="28">
        <v>8.8045470163623674E-3</v>
      </c>
      <c r="J193" s="28">
        <v>7.6225077699667342E-3</v>
      </c>
      <c r="K193" s="29">
        <v>33.229999999999997</v>
      </c>
      <c r="L193" s="30">
        <v>593.79999999999995</v>
      </c>
    </row>
    <row r="194" spans="1:12" x14ac:dyDescent="0.35">
      <c r="A194" s="22">
        <v>343</v>
      </c>
      <c r="B194" s="23">
        <v>334</v>
      </c>
      <c r="C194" s="23">
        <v>345</v>
      </c>
      <c r="D194" s="24" t="s">
        <v>91</v>
      </c>
      <c r="E194" s="25" t="s">
        <v>14</v>
      </c>
      <c r="F194" s="26">
        <v>3502.39698</v>
      </c>
      <c r="G194" s="27">
        <v>8302132.2485473799</v>
      </c>
      <c r="H194" s="27">
        <v>5043784.7535802731</v>
      </c>
      <c r="I194" s="28">
        <v>1.9899671279020689E-2</v>
      </c>
      <c r="J194" s="28">
        <v>1.280790457682655E-2</v>
      </c>
      <c r="K194" s="29">
        <v>32.74</v>
      </c>
      <c r="L194" s="30">
        <v>544.1</v>
      </c>
    </row>
    <row r="195" spans="1:12" x14ac:dyDescent="0.35">
      <c r="A195" s="22"/>
      <c r="B195" s="23"/>
      <c r="C195" s="23"/>
      <c r="D195" s="24"/>
      <c r="E195" s="25"/>
      <c r="F195" s="32" t="s">
        <v>79</v>
      </c>
      <c r="G195" s="33">
        <f>SUM(G176:G194)</f>
        <v>417199466.87259787</v>
      </c>
      <c r="H195" s="33">
        <f>SUM(H176:H194)</f>
        <v>393802493.08743566</v>
      </c>
      <c r="I195" s="34">
        <v>1</v>
      </c>
      <c r="J195" s="34">
        <v>1</v>
      </c>
      <c r="K195" s="29"/>
      <c r="L195" s="30"/>
    </row>
    <row r="196" spans="1:12" x14ac:dyDescent="0.35">
      <c r="A196" s="35">
        <v>603</v>
      </c>
      <c r="B196" s="36">
        <v>593</v>
      </c>
      <c r="C196" s="36">
        <v>612</v>
      </c>
      <c r="D196" s="24" t="s">
        <v>92</v>
      </c>
      <c r="E196" s="25" t="s">
        <v>31</v>
      </c>
      <c r="F196" s="26">
        <v>3193.4516100000001</v>
      </c>
      <c r="G196" s="27">
        <v>111040053.54166412</v>
      </c>
      <c r="H196" s="27">
        <v>253689417.55954754</v>
      </c>
      <c r="I196" s="28">
        <v>0.10339006244341599</v>
      </c>
      <c r="J196" s="28">
        <v>0.29831183142855888</v>
      </c>
      <c r="K196" s="29">
        <v>30.39</v>
      </c>
      <c r="L196" s="30">
        <v>712</v>
      </c>
    </row>
    <row r="197" spans="1:12" x14ac:dyDescent="0.35">
      <c r="A197" s="35">
        <v>603</v>
      </c>
      <c r="B197" s="36">
        <v>593</v>
      </c>
      <c r="C197" s="36">
        <v>612</v>
      </c>
      <c r="D197" s="24" t="s">
        <v>92</v>
      </c>
      <c r="E197" s="25" t="s">
        <v>5</v>
      </c>
      <c r="F197" s="26">
        <v>3355.50443</v>
      </c>
      <c r="G197" s="27">
        <v>22691442.328811705</v>
      </c>
      <c r="H197" s="27">
        <v>74852675.18350561</v>
      </c>
      <c r="I197" s="28">
        <v>2.1128138581333892E-2</v>
      </c>
      <c r="J197" s="28">
        <v>8.8018802030152846E-2</v>
      </c>
      <c r="K197" s="29">
        <v>30.19</v>
      </c>
      <c r="L197" s="30">
        <v>744.6</v>
      </c>
    </row>
    <row r="198" spans="1:12" x14ac:dyDescent="0.35">
      <c r="A198" s="35">
        <v>603</v>
      </c>
      <c r="B198" s="36">
        <v>593</v>
      </c>
      <c r="C198" s="36">
        <v>612</v>
      </c>
      <c r="D198" s="24" t="s">
        <v>92</v>
      </c>
      <c r="E198" s="25" t="s">
        <v>10</v>
      </c>
      <c r="F198" s="26">
        <v>3517.55726</v>
      </c>
      <c r="G198" s="27">
        <v>11730894.55275416</v>
      </c>
      <c r="H198" s="27">
        <v>67515688.013260797</v>
      </c>
      <c r="I198" s="28">
        <v>1.0922706551751581E-2</v>
      </c>
      <c r="J198" s="28">
        <v>7.9391283779771671E-2</v>
      </c>
      <c r="K198" s="29">
        <v>30.03</v>
      </c>
      <c r="L198" s="30">
        <v>770</v>
      </c>
    </row>
    <row r="199" spans="1:12" x14ac:dyDescent="0.35">
      <c r="A199" s="35">
        <v>603</v>
      </c>
      <c r="B199" s="36">
        <v>593</v>
      </c>
      <c r="C199" s="36">
        <v>612</v>
      </c>
      <c r="D199" s="24" t="s">
        <v>92</v>
      </c>
      <c r="E199" s="25" t="s">
        <v>45</v>
      </c>
      <c r="F199" s="26">
        <v>3679.6100799999999</v>
      </c>
      <c r="G199" s="27">
        <v>7967794.9226574404</v>
      </c>
      <c r="H199" s="27">
        <v>30524623.568054739</v>
      </c>
      <c r="I199" s="28">
        <v>7.4188618279149628E-3</v>
      </c>
      <c r="J199" s="28">
        <v>3.5893717790243959E-2</v>
      </c>
      <c r="K199" s="29">
        <v>29.88</v>
      </c>
      <c r="L199" s="30">
        <v>728.3</v>
      </c>
    </row>
    <row r="200" spans="1:12" x14ac:dyDescent="0.35">
      <c r="A200" s="35">
        <v>603</v>
      </c>
      <c r="B200" s="36">
        <v>593</v>
      </c>
      <c r="C200" s="36">
        <v>612</v>
      </c>
      <c r="D200" s="24" t="s">
        <v>92</v>
      </c>
      <c r="E200" s="25" t="s">
        <v>33</v>
      </c>
      <c r="F200" s="26">
        <v>3218.48324</v>
      </c>
      <c r="G200" s="27">
        <v>30207454.513732702</v>
      </c>
      <c r="H200" s="27">
        <v>19945769.203686237</v>
      </c>
      <c r="I200" s="28">
        <v>2.8126342781882873E-2</v>
      </c>
      <c r="J200" s="28">
        <v>2.3454107773361713E-2</v>
      </c>
      <c r="K200" s="29">
        <v>30.59</v>
      </c>
      <c r="L200" s="30">
        <v>664.8</v>
      </c>
    </row>
    <row r="201" spans="1:12" x14ac:dyDescent="0.35">
      <c r="A201" s="35">
        <v>603</v>
      </c>
      <c r="B201" s="36">
        <v>593</v>
      </c>
      <c r="C201" s="36">
        <v>612</v>
      </c>
      <c r="D201" s="24" t="s">
        <v>92</v>
      </c>
      <c r="E201" s="25" t="s">
        <v>6</v>
      </c>
      <c r="F201" s="26">
        <v>3380.5360700000001</v>
      </c>
      <c r="G201" s="27">
        <v>20235071.899619218</v>
      </c>
      <c r="H201" s="27">
        <v>16155837.784775674</v>
      </c>
      <c r="I201" s="28">
        <v>1.8840997284494732E-2</v>
      </c>
      <c r="J201" s="28">
        <v>1.8997550643624642E-2</v>
      </c>
      <c r="K201" s="29">
        <v>30.4</v>
      </c>
      <c r="L201" s="30">
        <v>626.70000000000005</v>
      </c>
    </row>
    <row r="202" spans="1:12" x14ac:dyDescent="0.35">
      <c r="A202" s="35">
        <v>603</v>
      </c>
      <c r="B202" s="36">
        <v>593</v>
      </c>
      <c r="C202" s="36">
        <v>612</v>
      </c>
      <c r="D202" s="24" t="s">
        <v>92</v>
      </c>
      <c r="E202" s="25" t="s">
        <v>8</v>
      </c>
      <c r="F202" s="26">
        <v>3421.5626200000002</v>
      </c>
      <c r="G202" s="27">
        <v>55648196.174510919</v>
      </c>
      <c r="H202" s="27">
        <v>19829687.194114219</v>
      </c>
      <c r="I202" s="28">
        <v>5.1814370525202838E-2</v>
      </c>
      <c r="J202" s="28">
        <v>2.3317607649689005E-2</v>
      </c>
      <c r="K202" s="29">
        <v>30.4</v>
      </c>
      <c r="L202" s="30">
        <v>656.7</v>
      </c>
    </row>
    <row r="203" spans="1:12" x14ac:dyDescent="0.35">
      <c r="A203" s="35">
        <v>603</v>
      </c>
      <c r="B203" s="36">
        <v>593</v>
      </c>
      <c r="C203" s="36">
        <v>612</v>
      </c>
      <c r="D203" s="24" t="s">
        <v>92</v>
      </c>
      <c r="E203" s="25" t="s">
        <v>20</v>
      </c>
      <c r="F203" s="26">
        <v>3583.61544</v>
      </c>
      <c r="G203" s="27">
        <v>39060337.941081062</v>
      </c>
      <c r="H203" s="27">
        <v>39681225.339447714</v>
      </c>
      <c r="I203" s="28">
        <v>3.6369315845781777E-2</v>
      </c>
      <c r="J203" s="28">
        <v>4.6660909699008012E-2</v>
      </c>
      <c r="K203" s="29">
        <v>30.18</v>
      </c>
      <c r="L203" s="30">
        <v>604.20000000000005</v>
      </c>
    </row>
    <row r="204" spans="1:12" x14ac:dyDescent="0.35">
      <c r="A204" s="35">
        <v>603</v>
      </c>
      <c r="B204" s="36">
        <v>593</v>
      </c>
      <c r="C204" s="36">
        <v>612</v>
      </c>
      <c r="D204" s="24" t="s">
        <v>92</v>
      </c>
      <c r="E204" s="25" t="s">
        <v>25</v>
      </c>
      <c r="F204" s="26">
        <v>3745.6682599999999</v>
      </c>
      <c r="G204" s="27">
        <v>84202626.60348393</v>
      </c>
      <c r="H204" s="27">
        <v>60808242.880355634</v>
      </c>
      <c r="I204" s="28">
        <v>7.84015726286309E-2</v>
      </c>
      <c r="J204" s="28">
        <v>7.1504040153088477E-2</v>
      </c>
      <c r="K204" s="29">
        <v>29.96</v>
      </c>
      <c r="L204" s="30">
        <v>588.4</v>
      </c>
    </row>
    <row r="205" spans="1:12" x14ac:dyDescent="0.35">
      <c r="A205" s="35">
        <v>603</v>
      </c>
      <c r="B205" s="36">
        <v>593</v>
      </c>
      <c r="C205" s="36">
        <v>612</v>
      </c>
      <c r="D205" s="24" t="s">
        <v>92</v>
      </c>
      <c r="E205" s="25" t="s">
        <v>22</v>
      </c>
      <c r="F205" s="26">
        <v>3624.6419900000001</v>
      </c>
      <c r="G205" s="27">
        <v>13890731.534382915</v>
      </c>
      <c r="H205" s="27">
        <v>6900551.4220544398</v>
      </c>
      <c r="I205" s="28">
        <v>1.2933743770086567E-2</v>
      </c>
      <c r="J205" s="28">
        <v>8.114316128684471E-3</v>
      </c>
      <c r="K205" s="29">
        <v>29.76</v>
      </c>
      <c r="L205" s="30">
        <v>612.29999999999995</v>
      </c>
    </row>
    <row r="206" spans="1:12" x14ac:dyDescent="0.35">
      <c r="A206" s="35">
        <v>603</v>
      </c>
      <c r="B206" s="36">
        <v>593</v>
      </c>
      <c r="C206" s="36">
        <v>612</v>
      </c>
      <c r="D206" s="24" t="s">
        <v>92</v>
      </c>
      <c r="E206" s="25" t="s">
        <v>26</v>
      </c>
      <c r="F206" s="26">
        <v>3786.69481</v>
      </c>
      <c r="G206" s="27">
        <v>75580092.557267785</v>
      </c>
      <c r="H206" s="27">
        <v>35322686.037355132</v>
      </c>
      <c r="I206" s="28">
        <v>7.0373079260476437E-2</v>
      </c>
      <c r="J206" s="28">
        <v>4.1535730044025367E-2</v>
      </c>
      <c r="K206" s="29">
        <v>29.38</v>
      </c>
      <c r="L206" s="30">
        <v>425.3</v>
      </c>
    </row>
    <row r="207" spans="1:12" x14ac:dyDescent="0.35">
      <c r="A207" s="35">
        <v>603</v>
      </c>
      <c r="B207" s="36">
        <v>593</v>
      </c>
      <c r="C207" s="36">
        <v>612</v>
      </c>
      <c r="D207" s="24" t="s">
        <v>92</v>
      </c>
      <c r="E207" s="25" t="s">
        <v>18</v>
      </c>
      <c r="F207" s="26">
        <v>3948.74764</v>
      </c>
      <c r="G207" s="27">
        <v>24896235.943802088</v>
      </c>
      <c r="H207" s="27">
        <v>5258272.4938346399</v>
      </c>
      <c r="I207" s="28">
        <v>2.3181035191683314E-2</v>
      </c>
      <c r="J207" s="28">
        <v>6.1831704013354614E-3</v>
      </c>
      <c r="K207" s="29">
        <v>29.94</v>
      </c>
      <c r="L207" s="30">
        <v>552.79999999999995</v>
      </c>
    </row>
    <row r="208" spans="1:12" x14ac:dyDescent="0.35">
      <c r="A208" s="35">
        <v>603</v>
      </c>
      <c r="B208" s="36">
        <v>593</v>
      </c>
      <c r="C208" s="36">
        <v>612</v>
      </c>
      <c r="D208" s="24" t="s">
        <v>92</v>
      </c>
      <c r="E208" s="25" t="s">
        <v>14</v>
      </c>
      <c r="F208" s="26">
        <v>4110.8004600000004</v>
      </c>
      <c r="G208" s="27">
        <v>30033646.07073918</v>
      </c>
      <c r="H208" s="27">
        <v>8241438.7343766559</v>
      </c>
      <c r="I208" s="28">
        <v>2.796450869408184E-2</v>
      </c>
      <c r="J208" s="28">
        <v>9.691057301911641E-3</v>
      </c>
      <c r="K208" s="29">
        <v>29.66</v>
      </c>
      <c r="L208" s="30">
        <v>483.7</v>
      </c>
    </row>
    <row r="209" spans="1:12" x14ac:dyDescent="0.35">
      <c r="A209" s="35">
        <v>603</v>
      </c>
      <c r="B209" s="36">
        <v>593</v>
      </c>
      <c r="C209" s="36">
        <v>611</v>
      </c>
      <c r="D209" s="24" t="s">
        <v>93</v>
      </c>
      <c r="E209" s="25" t="s">
        <v>31</v>
      </c>
      <c r="F209" s="26">
        <v>3030.3882800000001</v>
      </c>
      <c r="G209" s="27">
        <v>214970001.56056347</v>
      </c>
      <c r="H209" s="27">
        <v>133428919.56950903</v>
      </c>
      <c r="I209" s="28">
        <v>0.20015986282344872</v>
      </c>
      <c r="J209" s="28">
        <v>0.15689824883204367</v>
      </c>
      <c r="K209" s="29">
        <v>28.77</v>
      </c>
      <c r="L209" s="30">
        <v>650.1</v>
      </c>
    </row>
    <row r="210" spans="1:12" x14ac:dyDescent="0.35">
      <c r="A210" s="35">
        <v>603</v>
      </c>
      <c r="B210" s="36">
        <v>593</v>
      </c>
      <c r="C210" s="36">
        <v>611</v>
      </c>
      <c r="D210" s="24" t="s">
        <v>93</v>
      </c>
      <c r="E210" s="25" t="s">
        <v>5</v>
      </c>
      <c r="F210" s="26">
        <v>3192.4411</v>
      </c>
      <c r="G210" s="27">
        <v>55325647.844750665</v>
      </c>
      <c r="H210" s="27">
        <v>45811216.823508061</v>
      </c>
      <c r="I210" s="28">
        <v>5.1514043833245517E-2</v>
      </c>
      <c r="J210" s="28">
        <v>5.3869129118812073E-2</v>
      </c>
      <c r="K210" s="29">
        <v>28.6</v>
      </c>
      <c r="L210" s="30">
        <v>415.1</v>
      </c>
    </row>
    <row r="211" spans="1:12" x14ac:dyDescent="0.35">
      <c r="A211" s="35">
        <v>603</v>
      </c>
      <c r="B211" s="36">
        <v>593</v>
      </c>
      <c r="C211" s="36">
        <v>611</v>
      </c>
      <c r="D211" s="24" t="s">
        <v>93</v>
      </c>
      <c r="E211" s="25" t="s">
        <v>10</v>
      </c>
      <c r="F211" s="26">
        <v>3354.4939300000001</v>
      </c>
      <c r="G211" s="27">
        <v>14805168.588648582</v>
      </c>
      <c r="H211" s="27">
        <v>12129459.041998247</v>
      </c>
      <c r="I211" s="28">
        <v>1.3785181617292091E-2</v>
      </c>
      <c r="J211" s="28">
        <v>1.4262956554767864E-2</v>
      </c>
      <c r="K211" s="29">
        <v>28.38</v>
      </c>
      <c r="L211" s="30">
        <v>513.9</v>
      </c>
    </row>
    <row r="212" spans="1:12" x14ac:dyDescent="0.35">
      <c r="A212" s="35">
        <v>603</v>
      </c>
      <c r="B212" s="36">
        <v>593</v>
      </c>
      <c r="C212" s="36">
        <v>611</v>
      </c>
      <c r="D212" s="24" t="s">
        <v>93</v>
      </c>
      <c r="E212" s="25" t="s">
        <v>45</v>
      </c>
      <c r="F212" s="26">
        <v>3516.54675</v>
      </c>
      <c r="G212" s="27">
        <v>3781062.8273521364</v>
      </c>
      <c r="H212" s="27">
        <v>4611043.5460540568</v>
      </c>
      <c r="I212" s="28">
        <v>3.5205703649605585E-3</v>
      </c>
      <c r="J212" s="28">
        <v>5.4220978480403088E-3</v>
      </c>
      <c r="K212" s="29">
        <v>28.18</v>
      </c>
      <c r="L212" s="30">
        <v>530.70000000000005</v>
      </c>
    </row>
    <row r="213" spans="1:12" x14ac:dyDescent="0.35">
      <c r="A213" s="35">
        <v>603</v>
      </c>
      <c r="B213" s="36">
        <v>593</v>
      </c>
      <c r="C213" s="36">
        <v>611</v>
      </c>
      <c r="D213" s="24" t="s">
        <v>93</v>
      </c>
      <c r="E213" s="25" t="s">
        <v>33</v>
      </c>
      <c r="F213" s="26">
        <v>3056.4039299999999</v>
      </c>
      <c r="G213" s="27">
        <v>8039080.0711296527</v>
      </c>
      <c r="H213" s="27"/>
      <c r="I213" s="28">
        <v>7.485235858877266E-3</v>
      </c>
      <c r="J213" s="28">
        <v>0</v>
      </c>
      <c r="K213" s="29">
        <v>28.88</v>
      </c>
      <c r="L213" s="30">
        <v>223.8</v>
      </c>
    </row>
    <row r="214" spans="1:12" x14ac:dyDescent="0.35">
      <c r="A214" s="35">
        <v>603</v>
      </c>
      <c r="B214" s="36">
        <v>593</v>
      </c>
      <c r="C214" s="36">
        <v>611</v>
      </c>
      <c r="D214" s="24" t="s">
        <v>93</v>
      </c>
      <c r="E214" s="25" t="s">
        <v>8</v>
      </c>
      <c r="F214" s="26">
        <v>3258.4992900000002</v>
      </c>
      <c r="G214" s="27">
        <v>51029528.571831204</v>
      </c>
      <c r="H214" s="27"/>
      <c r="I214" s="28">
        <v>4.7513901310576041E-2</v>
      </c>
      <c r="J214" s="28">
        <v>0</v>
      </c>
      <c r="K214" s="29">
        <v>28.68</v>
      </c>
      <c r="L214" s="30">
        <v>624.70000000000005</v>
      </c>
    </row>
    <row r="215" spans="1:12" x14ac:dyDescent="0.35">
      <c r="A215" s="35">
        <v>603</v>
      </c>
      <c r="B215" s="36">
        <v>593</v>
      </c>
      <c r="C215" s="36">
        <v>611</v>
      </c>
      <c r="D215" s="24" t="s">
        <v>93</v>
      </c>
      <c r="E215" s="25" t="s">
        <v>20</v>
      </c>
      <c r="F215" s="26">
        <v>3420.5521100000001</v>
      </c>
      <c r="G215" s="27">
        <v>49291221.269309618</v>
      </c>
      <c r="H215" s="27"/>
      <c r="I215" s="28">
        <v>4.5895352914558582E-2</v>
      </c>
      <c r="J215" s="28">
        <v>0</v>
      </c>
      <c r="K215" s="29">
        <v>28.46</v>
      </c>
      <c r="L215" s="30">
        <v>490.4</v>
      </c>
    </row>
    <row r="216" spans="1:12" x14ac:dyDescent="0.35">
      <c r="A216" s="35">
        <v>603</v>
      </c>
      <c r="B216" s="36">
        <v>593</v>
      </c>
      <c r="C216" s="36">
        <v>611</v>
      </c>
      <c r="D216" s="24" t="s">
        <v>93</v>
      </c>
      <c r="E216" s="25" t="s">
        <v>25</v>
      </c>
      <c r="F216" s="26">
        <v>3582.60493</v>
      </c>
      <c r="G216" s="27">
        <v>83582890.335444003</v>
      </c>
      <c r="H216" s="27">
        <v>5232987.0528249396</v>
      </c>
      <c r="I216" s="28">
        <v>7.7824532457922993E-2</v>
      </c>
      <c r="J216" s="28">
        <v>6.1534374062084101E-3</v>
      </c>
      <c r="K216" s="29">
        <v>28.18</v>
      </c>
      <c r="L216" s="30">
        <v>579.6</v>
      </c>
    </row>
    <row r="217" spans="1:12" x14ac:dyDescent="0.35">
      <c r="A217" s="35">
        <v>603</v>
      </c>
      <c r="B217" s="36">
        <v>593</v>
      </c>
      <c r="C217" s="36">
        <v>611</v>
      </c>
      <c r="D217" s="24" t="s">
        <v>93</v>
      </c>
      <c r="E217" s="25" t="s">
        <v>22</v>
      </c>
      <c r="F217" s="26">
        <v>3462.56268</v>
      </c>
      <c r="G217" s="27">
        <v>8555724.6530363634</v>
      </c>
      <c r="H217" s="27"/>
      <c r="I217" s="28">
        <v>7.9662867398942218E-3</v>
      </c>
      <c r="J217" s="28">
        <v>0</v>
      </c>
      <c r="K217" s="29">
        <v>28.51</v>
      </c>
      <c r="L217" s="30">
        <v>331.2</v>
      </c>
    </row>
    <row r="218" spans="1:12" x14ac:dyDescent="0.35">
      <c r="A218" s="35">
        <v>603</v>
      </c>
      <c r="B218" s="36">
        <v>593</v>
      </c>
      <c r="C218" s="36">
        <v>611</v>
      </c>
      <c r="D218" s="24" t="s">
        <v>93</v>
      </c>
      <c r="E218" s="25" t="s">
        <v>26</v>
      </c>
      <c r="F218" s="26">
        <v>3624.6154999999999</v>
      </c>
      <c r="G218" s="27">
        <v>15054938.211195938</v>
      </c>
      <c r="H218" s="27">
        <v>6441760.2294986052</v>
      </c>
      <c r="I218" s="28">
        <v>1.4017743616750693E-2</v>
      </c>
      <c r="J218" s="28">
        <v>7.5748263769588276E-3</v>
      </c>
      <c r="K218" s="29">
        <v>28.38</v>
      </c>
      <c r="L218" s="30">
        <v>248.1</v>
      </c>
    </row>
    <row r="219" spans="1:12" x14ac:dyDescent="0.35">
      <c r="A219" s="35">
        <v>603</v>
      </c>
      <c r="B219" s="36">
        <v>593</v>
      </c>
      <c r="C219" s="36">
        <v>611</v>
      </c>
      <c r="D219" s="24" t="s">
        <v>93</v>
      </c>
      <c r="E219" s="25" t="s">
        <v>18</v>
      </c>
      <c r="F219" s="26">
        <v>3785.6843100000001</v>
      </c>
      <c r="G219" s="27">
        <v>21896000.89008262</v>
      </c>
      <c r="H219" s="27">
        <v>1594042.5407741601</v>
      </c>
      <c r="I219" s="28">
        <v>2.0387498268247026E-2</v>
      </c>
      <c r="J219" s="28">
        <v>1.8744248549577578E-3</v>
      </c>
      <c r="K219" s="29">
        <v>28.05</v>
      </c>
      <c r="L219" s="30">
        <v>534.5</v>
      </c>
    </row>
    <row r="220" spans="1:12" x14ac:dyDescent="0.35">
      <c r="A220" s="35">
        <v>603</v>
      </c>
      <c r="B220" s="36">
        <v>593</v>
      </c>
      <c r="C220" s="36">
        <v>611</v>
      </c>
      <c r="D220" s="24" t="s">
        <v>93</v>
      </c>
      <c r="E220" s="25" t="s">
        <v>14</v>
      </c>
      <c r="F220" s="26">
        <v>3947.73713</v>
      </c>
      <c r="G220" s="27">
        <v>20475707.786296051</v>
      </c>
      <c r="H220" s="27">
        <v>2441337.8229068303</v>
      </c>
      <c r="I220" s="28">
        <v>1.9065054807488532E-2</v>
      </c>
      <c r="J220" s="28">
        <v>2.8707541847550694E-3</v>
      </c>
      <c r="K220" s="29">
        <v>27.68</v>
      </c>
      <c r="L220" s="30">
        <v>446.7</v>
      </c>
    </row>
    <row r="221" spans="1:12" x14ac:dyDescent="0.35">
      <c r="A221" s="22">
        <v>616</v>
      </c>
      <c r="B221" s="23">
        <v>610</v>
      </c>
      <c r="C221" s="23">
        <v>622</v>
      </c>
      <c r="D221" s="24" t="s">
        <v>94</v>
      </c>
      <c r="E221" s="25" t="s">
        <v>32</v>
      </c>
      <c r="F221" s="26">
        <v>2590.1110600000002</v>
      </c>
      <c r="G221" s="27">
        <v>3818325.3373760302</v>
      </c>
      <c r="H221" s="27">
        <v>21712583.868956637</v>
      </c>
      <c r="I221" s="28">
        <v>2.0179230277117045E-3</v>
      </c>
      <c r="J221" s="28">
        <v>1.2025309940067572E-2</v>
      </c>
      <c r="K221" s="29">
        <v>27.34</v>
      </c>
      <c r="L221" s="30">
        <v>384.1</v>
      </c>
    </row>
    <row r="222" spans="1:12" x14ac:dyDescent="0.35">
      <c r="A222" s="22">
        <v>616</v>
      </c>
      <c r="B222" s="23">
        <v>610</v>
      </c>
      <c r="C222" s="23">
        <v>622</v>
      </c>
      <c r="D222" s="24" t="s">
        <v>94</v>
      </c>
      <c r="E222" s="25" t="s">
        <v>31</v>
      </c>
      <c r="F222" s="26">
        <v>2752.1638800000001</v>
      </c>
      <c r="G222" s="27">
        <v>93602884.796853691</v>
      </c>
      <c r="H222" s="27">
        <v>317836744.27989131</v>
      </c>
      <c r="I222" s="28">
        <v>4.9467606870193623E-2</v>
      </c>
      <c r="J222" s="28">
        <v>0.17603088528640218</v>
      </c>
      <c r="K222" s="29">
        <v>27.2</v>
      </c>
      <c r="L222" s="30">
        <v>489.7</v>
      </c>
    </row>
    <row r="223" spans="1:12" x14ac:dyDescent="0.35">
      <c r="A223" s="22">
        <v>616</v>
      </c>
      <c r="B223" s="23">
        <v>610</v>
      </c>
      <c r="C223" s="23">
        <v>622</v>
      </c>
      <c r="D223" s="24" t="s">
        <v>94</v>
      </c>
      <c r="E223" s="25" t="s">
        <v>5</v>
      </c>
      <c r="F223" s="26">
        <v>2914.2167100000001</v>
      </c>
      <c r="G223" s="27">
        <v>8240236.7877146415</v>
      </c>
      <c r="H223" s="27">
        <v>62854804.580086134</v>
      </c>
      <c r="I223" s="28">
        <v>4.3548315291418952E-3</v>
      </c>
      <c r="J223" s="28">
        <v>3.4811541125631847E-2</v>
      </c>
      <c r="K223" s="29">
        <v>27.13</v>
      </c>
      <c r="L223" s="30">
        <v>418.9</v>
      </c>
    </row>
    <row r="224" spans="1:12" x14ac:dyDescent="0.35">
      <c r="A224" s="22">
        <v>616</v>
      </c>
      <c r="B224" s="23">
        <v>610</v>
      </c>
      <c r="C224" s="23">
        <v>622</v>
      </c>
      <c r="D224" s="24" t="s">
        <v>94</v>
      </c>
      <c r="E224" s="25" t="s">
        <v>10</v>
      </c>
      <c r="F224" s="26">
        <v>3076.26953</v>
      </c>
      <c r="G224" s="27">
        <v>3464469.8225828572</v>
      </c>
      <c r="H224" s="27">
        <v>16346093.851112932</v>
      </c>
      <c r="I224" s="28">
        <v>1.8309161258130246E-3</v>
      </c>
      <c r="J224" s="28">
        <v>9.0531300215312173E-3</v>
      </c>
      <c r="K224" s="29">
        <v>26.78</v>
      </c>
      <c r="L224" s="30">
        <v>403.5</v>
      </c>
    </row>
    <row r="225" spans="1:12" x14ac:dyDescent="0.35">
      <c r="A225" s="22">
        <v>616</v>
      </c>
      <c r="B225" s="23">
        <v>610</v>
      </c>
      <c r="C225" s="23">
        <v>622</v>
      </c>
      <c r="D225" s="24" t="s">
        <v>94</v>
      </c>
      <c r="E225" s="25" t="s">
        <v>45</v>
      </c>
      <c r="F225" s="26">
        <v>3238.3223499999999</v>
      </c>
      <c r="G225" s="27">
        <v>2275141.606091883</v>
      </c>
      <c r="H225" s="27">
        <v>10794283.77677945</v>
      </c>
      <c r="I225" s="28">
        <v>1.2023754480263329E-3</v>
      </c>
      <c r="J225" s="28">
        <v>5.9783123363038792E-3</v>
      </c>
      <c r="K225" s="29">
        <v>27.58</v>
      </c>
      <c r="L225" s="30">
        <v>413.1</v>
      </c>
    </row>
    <row r="226" spans="1:12" x14ac:dyDescent="0.35">
      <c r="A226" s="22">
        <v>616</v>
      </c>
      <c r="B226" s="23">
        <v>610</v>
      </c>
      <c r="C226" s="23">
        <v>622</v>
      </c>
      <c r="D226" s="24" t="s">
        <v>94</v>
      </c>
      <c r="E226" s="25" t="s">
        <v>37</v>
      </c>
      <c r="F226" s="26">
        <v>2631.1376100000002</v>
      </c>
      <c r="G226" s="27">
        <v>22753274.41378095</v>
      </c>
      <c r="H226" s="27">
        <v>15251460.198147098</v>
      </c>
      <c r="I226" s="28">
        <v>1.2024736589618281E-2</v>
      </c>
      <c r="J226" s="28">
        <v>8.4468774894886061E-3</v>
      </c>
      <c r="K226" s="29">
        <v>27.65</v>
      </c>
      <c r="L226" s="30">
        <v>448</v>
      </c>
    </row>
    <row r="227" spans="1:12" x14ac:dyDescent="0.35">
      <c r="A227" s="22">
        <v>616</v>
      </c>
      <c r="B227" s="23">
        <v>610</v>
      </c>
      <c r="C227" s="23">
        <v>622</v>
      </c>
      <c r="D227" s="24" t="s">
        <v>94</v>
      </c>
      <c r="E227" s="25" t="s">
        <v>33</v>
      </c>
      <c r="F227" s="26">
        <v>2777.1955200000002</v>
      </c>
      <c r="G227" s="27">
        <v>41953907.077734143</v>
      </c>
      <c r="H227" s="27">
        <v>19161214.214823201</v>
      </c>
      <c r="I227" s="28">
        <v>2.2171959619558073E-2</v>
      </c>
      <c r="J227" s="28">
        <v>1.0612257903156229E-2</v>
      </c>
      <c r="K227" s="29">
        <v>27.87</v>
      </c>
      <c r="L227" s="30">
        <v>412.6</v>
      </c>
    </row>
    <row r="228" spans="1:12" x14ac:dyDescent="0.35">
      <c r="A228" s="22">
        <v>616</v>
      </c>
      <c r="B228" s="23">
        <v>610</v>
      </c>
      <c r="C228" s="23">
        <v>622</v>
      </c>
      <c r="D228" s="24" t="s">
        <v>94</v>
      </c>
      <c r="E228" s="25" t="s">
        <v>29</v>
      </c>
      <c r="F228" s="26">
        <v>2793.1904300000001</v>
      </c>
      <c r="G228" s="27">
        <v>20028873.485753518</v>
      </c>
      <c r="H228" s="27">
        <v>38794889.24029357</v>
      </c>
      <c r="I228" s="28">
        <v>1.0584934874564925E-2</v>
      </c>
      <c r="J228" s="28">
        <v>2.148618377346264E-2</v>
      </c>
      <c r="K228" s="29">
        <v>28.25</v>
      </c>
      <c r="L228" s="30">
        <v>451.8</v>
      </c>
    </row>
    <row r="229" spans="1:12" x14ac:dyDescent="0.35">
      <c r="A229" s="22">
        <v>616</v>
      </c>
      <c r="B229" s="23">
        <v>610</v>
      </c>
      <c r="C229" s="23">
        <v>622</v>
      </c>
      <c r="D229" s="24" t="s">
        <v>94</v>
      </c>
      <c r="E229" s="25" t="s">
        <v>6</v>
      </c>
      <c r="F229" s="26">
        <v>2939.2483400000001</v>
      </c>
      <c r="G229" s="27">
        <v>36141937.322382085</v>
      </c>
      <c r="H229" s="27">
        <v>33062028.859627146</v>
      </c>
      <c r="I229" s="28">
        <v>1.910042784334005E-2</v>
      </c>
      <c r="J229" s="28">
        <v>1.8311093082427336E-2</v>
      </c>
      <c r="K229" s="29">
        <v>27.19</v>
      </c>
      <c r="L229" s="30">
        <v>432.2</v>
      </c>
    </row>
    <row r="230" spans="1:12" x14ac:dyDescent="0.35">
      <c r="A230" s="22">
        <v>616</v>
      </c>
      <c r="B230" s="23">
        <v>610</v>
      </c>
      <c r="C230" s="23">
        <v>622</v>
      </c>
      <c r="D230" s="24" t="s">
        <v>94</v>
      </c>
      <c r="E230" s="25" t="s">
        <v>7</v>
      </c>
      <c r="F230" s="26">
        <v>2955.2432600000002</v>
      </c>
      <c r="G230" s="27">
        <v>22737355.959768221</v>
      </c>
      <c r="H230" s="27">
        <v>101909058.53218246</v>
      </c>
      <c r="I230" s="28">
        <v>1.2016323944785893E-2</v>
      </c>
      <c r="J230" s="28">
        <v>5.6441371600277929E-2</v>
      </c>
      <c r="K230" s="29">
        <v>27.26</v>
      </c>
      <c r="L230" s="30">
        <v>436.2</v>
      </c>
    </row>
    <row r="231" spans="1:12" x14ac:dyDescent="0.35">
      <c r="A231" s="22">
        <v>616</v>
      </c>
      <c r="B231" s="23">
        <v>610</v>
      </c>
      <c r="C231" s="23">
        <v>622</v>
      </c>
      <c r="D231" s="24" t="s">
        <v>94</v>
      </c>
      <c r="E231" s="25" t="s">
        <v>4</v>
      </c>
      <c r="F231" s="26">
        <v>3101.30116</v>
      </c>
      <c r="G231" s="27">
        <v>41370335.437521152</v>
      </c>
      <c r="H231" s="27">
        <v>43700737.228334956</v>
      </c>
      <c r="I231" s="28">
        <v>2.1863551470158595E-2</v>
      </c>
      <c r="J231" s="28">
        <v>2.4203241445230634E-2</v>
      </c>
      <c r="K231" s="29">
        <v>27.1</v>
      </c>
      <c r="L231" s="30">
        <v>389.4</v>
      </c>
    </row>
    <row r="232" spans="1:12" x14ac:dyDescent="0.35">
      <c r="A232" s="22">
        <v>616</v>
      </c>
      <c r="B232" s="23">
        <v>610</v>
      </c>
      <c r="C232" s="23">
        <v>622</v>
      </c>
      <c r="D232" s="24" t="s">
        <v>94</v>
      </c>
      <c r="E232" s="25" t="s">
        <v>11</v>
      </c>
      <c r="F232" s="26">
        <v>3117.2960800000001</v>
      </c>
      <c r="G232" s="27">
        <v>13014400.883554047</v>
      </c>
      <c r="H232" s="27">
        <v>45236556.968860291</v>
      </c>
      <c r="I232" s="28">
        <v>6.8778998420398266E-3</v>
      </c>
      <c r="J232" s="28">
        <v>2.5053840733797884E-2</v>
      </c>
      <c r="K232" s="29">
        <v>27.09</v>
      </c>
      <c r="L232" s="30">
        <v>406.9</v>
      </c>
    </row>
    <row r="233" spans="1:12" x14ac:dyDescent="0.35">
      <c r="A233" s="22">
        <v>616</v>
      </c>
      <c r="B233" s="23">
        <v>610</v>
      </c>
      <c r="C233" s="23">
        <v>622</v>
      </c>
      <c r="D233" s="24" t="s">
        <v>94</v>
      </c>
      <c r="E233" s="25" t="s">
        <v>8</v>
      </c>
      <c r="F233" s="26">
        <v>2980.2748900000001</v>
      </c>
      <c r="G233" s="27">
        <v>123534789.12911938</v>
      </c>
      <c r="H233" s="27">
        <v>38392693.65479777</v>
      </c>
      <c r="I233" s="28">
        <v>6.5286132972228184E-2</v>
      </c>
      <c r="J233" s="28">
        <v>2.1263431539030105E-2</v>
      </c>
      <c r="K233" s="29">
        <v>27.36</v>
      </c>
      <c r="L233" s="30">
        <v>398.2</v>
      </c>
    </row>
    <row r="234" spans="1:12" x14ac:dyDescent="0.35">
      <c r="A234" s="22">
        <v>616</v>
      </c>
      <c r="B234" s="23">
        <v>610</v>
      </c>
      <c r="C234" s="23">
        <v>622</v>
      </c>
      <c r="D234" s="24" t="s">
        <v>94</v>
      </c>
      <c r="E234" s="25" t="s">
        <v>9</v>
      </c>
      <c r="F234" s="26">
        <v>2996.2698099999998</v>
      </c>
      <c r="G234" s="27">
        <v>5135424.3516333979</v>
      </c>
      <c r="H234" s="27"/>
      <c r="I234" s="28">
        <v>2.7139885003497131E-3</v>
      </c>
      <c r="J234" s="28">
        <v>0</v>
      </c>
      <c r="K234" s="29">
        <v>27.49</v>
      </c>
      <c r="L234" s="30">
        <v>384.4</v>
      </c>
    </row>
    <row r="235" spans="1:12" x14ac:dyDescent="0.35">
      <c r="A235" s="22">
        <v>616</v>
      </c>
      <c r="B235" s="23">
        <v>610</v>
      </c>
      <c r="C235" s="23">
        <v>622</v>
      </c>
      <c r="D235" s="24" t="s">
        <v>94</v>
      </c>
      <c r="E235" s="25" t="s">
        <v>20</v>
      </c>
      <c r="F235" s="26">
        <v>3142.32771</v>
      </c>
      <c r="G235" s="27">
        <v>113306271.73440166</v>
      </c>
      <c r="H235" s="27">
        <v>46822363.612457603</v>
      </c>
      <c r="I235" s="28">
        <v>5.9880527381706461E-2</v>
      </c>
      <c r="J235" s="28">
        <v>2.5932124797517307E-2</v>
      </c>
      <c r="K235" s="29">
        <v>27.15</v>
      </c>
      <c r="L235" s="30">
        <v>408.5</v>
      </c>
    </row>
    <row r="236" spans="1:12" x14ac:dyDescent="0.35">
      <c r="A236" s="22">
        <v>616</v>
      </c>
      <c r="B236" s="23">
        <v>610</v>
      </c>
      <c r="C236" s="23">
        <v>622</v>
      </c>
      <c r="D236" s="24" t="s">
        <v>94</v>
      </c>
      <c r="E236" s="25" t="s">
        <v>21</v>
      </c>
      <c r="F236" s="26">
        <v>3158.3226300000001</v>
      </c>
      <c r="G236" s="27">
        <v>13934897.701886524</v>
      </c>
      <c r="H236" s="27">
        <v>17311954.907684602</v>
      </c>
      <c r="I236" s="28">
        <v>7.3643674849266788E-3</v>
      </c>
      <c r="J236" s="28">
        <v>9.5880630647109198E-3</v>
      </c>
      <c r="K236" s="29">
        <v>27</v>
      </c>
      <c r="L236" s="30">
        <v>438.6</v>
      </c>
    </row>
    <row r="237" spans="1:12" x14ac:dyDescent="0.35">
      <c r="A237" s="22">
        <v>616</v>
      </c>
      <c r="B237" s="23">
        <v>610</v>
      </c>
      <c r="C237" s="23">
        <v>622</v>
      </c>
      <c r="D237" s="24" t="s">
        <v>94</v>
      </c>
      <c r="E237" s="25" t="s">
        <v>25</v>
      </c>
      <c r="F237" s="26">
        <v>3304.3805400000001</v>
      </c>
      <c r="G237" s="27">
        <v>223332756.983753</v>
      </c>
      <c r="H237" s="27">
        <v>95936479.327408031</v>
      </c>
      <c r="I237" s="28">
        <v>0.1180277407868965</v>
      </c>
      <c r="J237" s="28">
        <v>5.3133514897801271E-2</v>
      </c>
      <c r="K237" s="29">
        <v>26.78</v>
      </c>
      <c r="L237" s="30">
        <v>437.7</v>
      </c>
    </row>
    <row r="238" spans="1:12" x14ac:dyDescent="0.35">
      <c r="A238" s="22">
        <v>616</v>
      </c>
      <c r="B238" s="23">
        <v>610</v>
      </c>
      <c r="C238" s="23">
        <v>622</v>
      </c>
      <c r="D238" s="24" t="s">
        <v>94</v>
      </c>
      <c r="E238" s="25" t="s">
        <v>15</v>
      </c>
      <c r="F238" s="26">
        <v>3595.47595</v>
      </c>
      <c r="G238" s="27">
        <v>11749820.711284643</v>
      </c>
      <c r="H238" s="27">
        <v>2425587.1336302925</v>
      </c>
      <c r="I238" s="28">
        <v>6.2095897258139295E-3</v>
      </c>
      <c r="J238" s="28">
        <v>1.3433885733999474E-3</v>
      </c>
      <c r="K238" s="31">
        <v>32.01</v>
      </c>
      <c r="L238" s="30">
        <v>492.2</v>
      </c>
    </row>
    <row r="239" spans="1:12" x14ac:dyDescent="0.35">
      <c r="A239" s="22">
        <v>616</v>
      </c>
      <c r="B239" s="23">
        <v>610</v>
      </c>
      <c r="C239" s="23">
        <v>622</v>
      </c>
      <c r="D239" s="24" t="s">
        <v>94</v>
      </c>
      <c r="E239" s="25" t="s">
        <v>22</v>
      </c>
      <c r="F239" s="26">
        <v>3183.3542600000001</v>
      </c>
      <c r="G239" s="27">
        <v>27474311.813462041</v>
      </c>
      <c r="H239" s="27">
        <v>3812114.3595267101</v>
      </c>
      <c r="I239" s="28">
        <v>1.451972830503126E-2</v>
      </c>
      <c r="J239" s="28">
        <v>2.1113036097851457E-3</v>
      </c>
      <c r="K239" s="29">
        <v>26.99</v>
      </c>
      <c r="L239" s="30">
        <v>423.4</v>
      </c>
    </row>
    <row r="240" spans="1:12" x14ac:dyDescent="0.35">
      <c r="A240" s="22">
        <v>616</v>
      </c>
      <c r="B240" s="23">
        <v>610</v>
      </c>
      <c r="C240" s="23">
        <v>622</v>
      </c>
      <c r="D240" s="24" t="s">
        <v>94</v>
      </c>
      <c r="E240" s="25" t="s">
        <v>26</v>
      </c>
      <c r="F240" s="26">
        <v>3345.4070900000002</v>
      </c>
      <c r="G240" s="27">
        <v>24571284.324250937</v>
      </c>
      <c r="H240" s="27"/>
      <c r="I240" s="28">
        <v>1.2985525348772722E-2</v>
      </c>
      <c r="J240" s="28">
        <v>0</v>
      </c>
      <c r="K240" s="29">
        <v>26.83</v>
      </c>
      <c r="L240" s="30">
        <v>412.7</v>
      </c>
    </row>
    <row r="241" spans="1:12" x14ac:dyDescent="0.35">
      <c r="A241" s="22">
        <v>616</v>
      </c>
      <c r="B241" s="23">
        <v>610</v>
      </c>
      <c r="C241" s="23">
        <v>622</v>
      </c>
      <c r="D241" s="24" t="s">
        <v>94</v>
      </c>
      <c r="E241" s="25" t="s">
        <v>18</v>
      </c>
      <c r="F241" s="26">
        <v>3507.45991</v>
      </c>
      <c r="G241" s="27">
        <v>58509835.423889317</v>
      </c>
      <c r="H241" s="27">
        <v>18467088.00299501</v>
      </c>
      <c r="I241" s="28">
        <v>3.0921499300692216E-2</v>
      </c>
      <c r="J241" s="28">
        <v>1.0227822642703733E-2</v>
      </c>
      <c r="K241" s="29">
        <v>26.73</v>
      </c>
      <c r="L241" s="30">
        <v>461.8</v>
      </c>
    </row>
    <row r="242" spans="1:12" x14ac:dyDescent="0.35">
      <c r="A242" s="22">
        <v>616</v>
      </c>
      <c r="B242" s="23">
        <v>610</v>
      </c>
      <c r="C242" s="23">
        <v>622</v>
      </c>
      <c r="D242" s="24" t="s">
        <v>94</v>
      </c>
      <c r="E242" s="25" t="s">
        <v>14</v>
      </c>
      <c r="F242" s="26">
        <v>3669.5127299999999</v>
      </c>
      <c r="G242" s="27">
        <v>116702404.59301116</v>
      </c>
      <c r="H242" s="27">
        <v>23226395.678397495</v>
      </c>
      <c r="I242" s="28">
        <v>6.1675328530124578E-2</v>
      </c>
      <c r="J242" s="28">
        <v>1.2863720343423016E-2</v>
      </c>
      <c r="K242" s="29">
        <v>26.45</v>
      </c>
      <c r="L242" s="30">
        <v>411.2</v>
      </c>
    </row>
    <row r="243" spans="1:12" x14ac:dyDescent="0.35">
      <c r="A243" s="22">
        <v>616</v>
      </c>
      <c r="B243" s="23">
        <v>610</v>
      </c>
      <c r="C243" s="23">
        <v>622</v>
      </c>
      <c r="D243" s="24" t="s">
        <v>94</v>
      </c>
      <c r="E243" s="25" t="s">
        <v>41</v>
      </c>
      <c r="F243" s="26">
        <v>3960.60815</v>
      </c>
      <c r="G243" s="27">
        <v>13206702.62957361</v>
      </c>
      <c r="H243" s="27">
        <v>628802.28030132595</v>
      </c>
      <c r="I243" s="28">
        <v>6.9795281966914275E-3</v>
      </c>
      <c r="J243" s="28">
        <v>3.4825621663830324E-4</v>
      </c>
      <c r="K243" s="31">
        <v>31.52</v>
      </c>
      <c r="L243" s="30">
        <v>451.1</v>
      </c>
    </row>
    <row r="244" spans="1:12" x14ac:dyDescent="0.35">
      <c r="A244" s="22">
        <v>616</v>
      </c>
      <c r="B244" s="23">
        <v>610</v>
      </c>
      <c r="C244" s="23">
        <v>622</v>
      </c>
      <c r="D244" s="24" t="s">
        <v>94</v>
      </c>
      <c r="E244" s="25" t="s">
        <v>12</v>
      </c>
      <c r="F244" s="26">
        <v>3872.59211</v>
      </c>
      <c r="G244" s="27">
        <v>15226086.837877883</v>
      </c>
      <c r="H244" s="27">
        <v>1677318.08002195</v>
      </c>
      <c r="I244" s="28">
        <v>8.0467400070226274E-3</v>
      </c>
      <c r="J244" s="28">
        <v>9.289668103104608E-4</v>
      </c>
      <c r="K244" s="29">
        <v>26.45</v>
      </c>
      <c r="L244" s="30">
        <v>466.9</v>
      </c>
    </row>
    <row r="245" spans="1:12" x14ac:dyDescent="0.35">
      <c r="A245" s="22">
        <v>616</v>
      </c>
      <c r="B245" s="23">
        <v>610</v>
      </c>
      <c r="C245" s="23">
        <v>622</v>
      </c>
      <c r="D245" s="24" t="s">
        <v>94</v>
      </c>
      <c r="E245" s="25" t="s">
        <v>39</v>
      </c>
      <c r="F245" s="26">
        <v>4034.6449299999999</v>
      </c>
      <c r="G245" s="27">
        <v>28905054.235488746</v>
      </c>
      <c r="H245" s="27"/>
      <c r="I245" s="28">
        <v>1.527585247597887E-2</v>
      </c>
      <c r="J245" s="28">
        <v>0</v>
      </c>
      <c r="K245" s="29">
        <v>26.19</v>
      </c>
      <c r="L245" s="30">
        <v>413.4</v>
      </c>
    </row>
    <row r="246" spans="1:12" x14ac:dyDescent="0.35">
      <c r="A246" s="22">
        <v>616</v>
      </c>
      <c r="B246" s="23">
        <v>610</v>
      </c>
      <c r="C246" s="23">
        <v>618</v>
      </c>
      <c r="D246" s="24" t="s">
        <v>95</v>
      </c>
      <c r="E246" s="25" t="s">
        <v>32</v>
      </c>
      <c r="F246" s="26">
        <v>2165.8788800000002</v>
      </c>
      <c r="G246" s="27">
        <v>12605008.068670703</v>
      </c>
      <c r="H246" s="27">
        <v>35403213.654634401</v>
      </c>
      <c r="I246" s="28">
        <v>6.6615423775654853E-3</v>
      </c>
      <c r="J246" s="28">
        <v>1.9607736216052163E-2</v>
      </c>
      <c r="K246" s="29">
        <v>19.3</v>
      </c>
      <c r="L246" s="30">
        <v>752.6</v>
      </c>
    </row>
    <row r="247" spans="1:12" x14ac:dyDescent="0.35">
      <c r="A247" s="22">
        <v>616</v>
      </c>
      <c r="B247" s="23">
        <v>610</v>
      </c>
      <c r="C247" s="23">
        <v>618</v>
      </c>
      <c r="D247" s="24" t="s">
        <v>95</v>
      </c>
      <c r="E247" s="25" t="s">
        <v>31</v>
      </c>
      <c r="F247" s="26">
        <v>2327.9317000000001</v>
      </c>
      <c r="G247" s="27">
        <v>102748160.00918978</v>
      </c>
      <c r="H247" s="27">
        <v>268441384.299815</v>
      </c>
      <c r="I247" s="28">
        <v>5.4300736531799683E-2</v>
      </c>
      <c r="J247" s="28">
        <v>0.14867373070053616</v>
      </c>
      <c r="K247" s="29">
        <v>19.22</v>
      </c>
      <c r="L247" s="30">
        <v>776.3</v>
      </c>
    </row>
    <row r="248" spans="1:12" x14ac:dyDescent="0.35">
      <c r="A248" s="22">
        <v>616</v>
      </c>
      <c r="B248" s="23">
        <v>610</v>
      </c>
      <c r="C248" s="23">
        <v>618</v>
      </c>
      <c r="D248" s="24" t="s">
        <v>95</v>
      </c>
      <c r="E248" s="25" t="s">
        <v>5</v>
      </c>
      <c r="F248" s="26">
        <v>2489.98452</v>
      </c>
      <c r="G248" s="27">
        <v>10655579.416239467</v>
      </c>
      <c r="H248" s="27">
        <v>46197203.603448153</v>
      </c>
      <c r="I248" s="28">
        <v>5.6313009442031537E-3</v>
      </c>
      <c r="J248" s="28">
        <v>2.5585885818506498E-2</v>
      </c>
      <c r="K248" s="29">
        <v>19.11</v>
      </c>
      <c r="L248" s="30">
        <v>675.5</v>
      </c>
    </row>
    <row r="249" spans="1:12" x14ac:dyDescent="0.35">
      <c r="A249" s="22">
        <v>616</v>
      </c>
      <c r="B249" s="23">
        <v>610</v>
      </c>
      <c r="C249" s="23">
        <v>618</v>
      </c>
      <c r="D249" s="24" t="s">
        <v>95</v>
      </c>
      <c r="E249" s="25" t="s">
        <v>10</v>
      </c>
      <c r="F249" s="26">
        <v>2652.0373500000001</v>
      </c>
      <c r="G249" s="27">
        <v>3504964.3451404925</v>
      </c>
      <c r="H249" s="27">
        <v>15939716.547359746</v>
      </c>
      <c r="I249" s="28">
        <v>1.8523168243772278E-3</v>
      </c>
      <c r="J249" s="28">
        <v>8.8280617818534916E-3</v>
      </c>
      <c r="K249" s="29">
        <v>19.05</v>
      </c>
      <c r="L249" s="30">
        <v>655.9</v>
      </c>
    </row>
    <row r="250" spans="1:12" x14ac:dyDescent="0.35">
      <c r="A250" s="22">
        <v>616</v>
      </c>
      <c r="B250" s="23">
        <v>610</v>
      </c>
      <c r="C250" s="23">
        <v>618</v>
      </c>
      <c r="D250" s="24" t="s">
        <v>95</v>
      </c>
      <c r="E250" s="25" t="s">
        <v>45</v>
      </c>
      <c r="F250" s="26">
        <v>2756.0846900000001</v>
      </c>
      <c r="G250" s="27"/>
      <c r="H250" s="27">
        <v>9271016.6981723066</v>
      </c>
      <c r="I250" s="28">
        <v>0</v>
      </c>
      <c r="J250" s="28">
        <v>5.1346652212342705E-3</v>
      </c>
      <c r="K250" s="29">
        <v>18.68</v>
      </c>
      <c r="L250" s="30">
        <v>592.29999999999995</v>
      </c>
    </row>
    <row r="251" spans="1:12" x14ac:dyDescent="0.35">
      <c r="A251" s="22">
        <v>616</v>
      </c>
      <c r="B251" s="23">
        <v>610</v>
      </c>
      <c r="C251" s="23">
        <v>618</v>
      </c>
      <c r="D251" s="24" t="s">
        <v>95</v>
      </c>
      <c r="E251" s="25" t="s">
        <v>37</v>
      </c>
      <c r="F251" s="26">
        <v>2206.90542</v>
      </c>
      <c r="G251" s="27">
        <v>16585969.230403999</v>
      </c>
      <c r="H251" s="27">
        <v>17280916.177151937</v>
      </c>
      <c r="I251" s="28">
        <v>8.7654158013549983E-3</v>
      </c>
      <c r="J251" s="28">
        <v>9.5708725563377912E-3</v>
      </c>
      <c r="K251" s="29">
        <v>19.62</v>
      </c>
      <c r="L251" s="30">
        <v>631.79999999999995</v>
      </c>
    </row>
    <row r="252" spans="1:12" x14ac:dyDescent="0.35">
      <c r="A252" s="22">
        <v>616</v>
      </c>
      <c r="B252" s="23">
        <v>610</v>
      </c>
      <c r="C252" s="23">
        <v>618</v>
      </c>
      <c r="D252" s="24" t="s">
        <v>95</v>
      </c>
      <c r="E252" s="25" t="s">
        <v>33</v>
      </c>
      <c r="F252" s="26">
        <v>2352.96333</v>
      </c>
      <c r="G252" s="27">
        <v>18836657.373046715</v>
      </c>
      <c r="H252" s="27">
        <v>12141561.089094969</v>
      </c>
      <c r="I252" s="28">
        <v>9.9548679904546081E-3</v>
      </c>
      <c r="J252" s="28">
        <v>6.7244891779730618E-3</v>
      </c>
      <c r="K252" s="29">
        <v>19.559999999999999</v>
      </c>
      <c r="L252" s="30">
        <v>620</v>
      </c>
    </row>
    <row r="253" spans="1:12" x14ac:dyDescent="0.35">
      <c r="A253" s="22">
        <v>616</v>
      </c>
      <c r="B253" s="23">
        <v>610</v>
      </c>
      <c r="C253" s="23">
        <v>618</v>
      </c>
      <c r="D253" s="24" t="s">
        <v>95</v>
      </c>
      <c r="E253" s="25" t="s">
        <v>29</v>
      </c>
      <c r="F253" s="26">
        <v>2368.9582500000001</v>
      </c>
      <c r="G253" s="27">
        <v>20271335.213120766</v>
      </c>
      <c r="H253" s="27">
        <v>48274535.509731404</v>
      </c>
      <c r="I253" s="28">
        <v>1.0713071966028522E-2</v>
      </c>
      <c r="J253" s="28">
        <v>2.6736396516460013E-2</v>
      </c>
      <c r="K253" s="29">
        <v>19.47</v>
      </c>
      <c r="L253" s="30">
        <v>588.6</v>
      </c>
    </row>
    <row r="254" spans="1:12" x14ac:dyDescent="0.35">
      <c r="A254" s="22">
        <v>616</v>
      </c>
      <c r="B254" s="23">
        <v>610</v>
      </c>
      <c r="C254" s="23">
        <v>618</v>
      </c>
      <c r="D254" s="24" t="s">
        <v>95</v>
      </c>
      <c r="E254" s="25" t="s">
        <v>6</v>
      </c>
      <c r="F254" s="26">
        <v>2515.0161600000001</v>
      </c>
      <c r="G254" s="27">
        <v>18465799.420680352</v>
      </c>
      <c r="H254" s="27">
        <v>21493099.825369649</v>
      </c>
      <c r="I254" s="28">
        <v>9.7588755759883284E-3</v>
      </c>
      <c r="J254" s="28">
        <v>1.190375077110996E-2</v>
      </c>
      <c r="K254" s="29">
        <v>19.510000000000002</v>
      </c>
      <c r="L254" s="30">
        <v>652.4</v>
      </c>
    </row>
    <row r="255" spans="1:12" x14ac:dyDescent="0.35">
      <c r="A255" s="22">
        <v>616</v>
      </c>
      <c r="B255" s="23">
        <v>610</v>
      </c>
      <c r="C255" s="23">
        <v>618</v>
      </c>
      <c r="D255" s="24" t="s">
        <v>95</v>
      </c>
      <c r="E255" s="25" t="s">
        <v>7</v>
      </c>
      <c r="F255" s="26">
        <v>2531.01107</v>
      </c>
      <c r="G255" s="27">
        <v>32033482.478647452</v>
      </c>
      <c r="H255" s="27">
        <v>82076894.031321302</v>
      </c>
      <c r="I255" s="28">
        <v>1.6929176075887696E-2</v>
      </c>
      <c r="J255" s="28">
        <v>4.5457514204740736E-2</v>
      </c>
      <c r="K255" s="29">
        <v>19.22</v>
      </c>
      <c r="L255" s="30">
        <v>658.6</v>
      </c>
    </row>
    <row r="256" spans="1:12" x14ac:dyDescent="0.35">
      <c r="A256" s="22">
        <v>616</v>
      </c>
      <c r="B256" s="23">
        <v>610</v>
      </c>
      <c r="C256" s="23">
        <v>618</v>
      </c>
      <c r="D256" s="24" t="s">
        <v>95</v>
      </c>
      <c r="E256" s="25" t="s">
        <v>4</v>
      </c>
      <c r="F256" s="26">
        <v>2677.06898</v>
      </c>
      <c r="G256" s="27">
        <v>27151586.682160735</v>
      </c>
      <c r="H256" s="27">
        <v>25993800.722326469</v>
      </c>
      <c r="I256" s="28">
        <v>1.4349173306037454E-2</v>
      </c>
      <c r="J256" s="28">
        <v>1.4396421544892291E-2</v>
      </c>
      <c r="K256" s="29">
        <v>19.53</v>
      </c>
      <c r="L256" s="30">
        <v>700.6</v>
      </c>
    </row>
    <row r="257" spans="1:12" x14ac:dyDescent="0.35">
      <c r="A257" s="22">
        <v>616</v>
      </c>
      <c r="B257" s="23">
        <v>610</v>
      </c>
      <c r="C257" s="23">
        <v>618</v>
      </c>
      <c r="D257" s="24" t="s">
        <v>95</v>
      </c>
      <c r="E257" s="25" t="s">
        <v>11</v>
      </c>
      <c r="F257" s="26">
        <v>2693.0638899999999</v>
      </c>
      <c r="G257" s="27">
        <v>18952684.373209331</v>
      </c>
      <c r="H257" s="27">
        <v>64735710.382865213</v>
      </c>
      <c r="I257" s="28">
        <v>1.0016186378694765E-2</v>
      </c>
      <c r="J257" s="28">
        <v>3.5853263077427207E-2</v>
      </c>
      <c r="K257" s="29">
        <v>19.12</v>
      </c>
      <c r="L257" s="30">
        <v>602.29999999999995</v>
      </c>
    </row>
    <row r="258" spans="1:12" x14ac:dyDescent="0.35">
      <c r="A258" s="22">
        <v>616</v>
      </c>
      <c r="B258" s="23">
        <v>610</v>
      </c>
      <c r="C258" s="23">
        <v>618</v>
      </c>
      <c r="D258" s="24" t="s">
        <v>95</v>
      </c>
      <c r="E258" s="25" t="s">
        <v>8</v>
      </c>
      <c r="F258" s="26">
        <v>2556.0427100000002</v>
      </c>
      <c r="G258" s="27">
        <v>74112811.144475237</v>
      </c>
      <c r="H258" s="27">
        <v>25061405.909670603</v>
      </c>
      <c r="I258" s="28">
        <v>3.9167418971076826E-2</v>
      </c>
      <c r="J258" s="28">
        <v>1.3880023465494253E-2</v>
      </c>
      <c r="K258" s="29">
        <v>19.5</v>
      </c>
      <c r="L258" s="30">
        <v>612.79999999999995</v>
      </c>
    </row>
    <row r="259" spans="1:12" x14ac:dyDescent="0.35">
      <c r="A259" s="22">
        <v>616</v>
      </c>
      <c r="B259" s="23">
        <v>610</v>
      </c>
      <c r="C259" s="23">
        <v>618</v>
      </c>
      <c r="D259" s="24" t="s">
        <v>95</v>
      </c>
      <c r="E259" s="25" t="s">
        <v>9</v>
      </c>
      <c r="F259" s="26">
        <v>2572.0376200000001</v>
      </c>
      <c r="G259" s="27">
        <v>8094021.9931746749</v>
      </c>
      <c r="H259" s="27">
        <v>7762352.2652236018</v>
      </c>
      <c r="I259" s="28">
        <v>4.2775593810600631E-3</v>
      </c>
      <c r="J259" s="28">
        <v>4.2991056438362509E-3</v>
      </c>
      <c r="K259" s="29">
        <v>19.59</v>
      </c>
      <c r="L259" s="30">
        <v>552.4</v>
      </c>
    </row>
    <row r="260" spans="1:12" x14ac:dyDescent="0.35">
      <c r="A260" s="22">
        <v>616</v>
      </c>
      <c r="B260" s="23">
        <v>610</v>
      </c>
      <c r="C260" s="23">
        <v>618</v>
      </c>
      <c r="D260" s="24" t="s">
        <v>95</v>
      </c>
      <c r="E260" s="25" t="s">
        <v>20</v>
      </c>
      <c r="F260" s="26">
        <v>2718.0955300000001</v>
      </c>
      <c r="G260" s="27">
        <v>74843031.402430728</v>
      </c>
      <c r="H260" s="27">
        <v>31995968.989932235</v>
      </c>
      <c r="I260" s="28">
        <v>3.9553328537086353E-2</v>
      </c>
      <c r="J260" s="28">
        <v>1.7720665870948459E-2</v>
      </c>
      <c r="K260" s="29">
        <v>19.239999999999998</v>
      </c>
      <c r="L260" s="30">
        <v>588.1</v>
      </c>
    </row>
    <row r="261" spans="1:12" x14ac:dyDescent="0.35">
      <c r="A261" s="22">
        <v>616</v>
      </c>
      <c r="B261" s="23">
        <v>610</v>
      </c>
      <c r="C261" s="23">
        <v>618</v>
      </c>
      <c r="D261" s="24" t="s">
        <v>95</v>
      </c>
      <c r="E261" s="25" t="s">
        <v>21</v>
      </c>
      <c r="F261" s="26">
        <v>2734.0904399999999</v>
      </c>
      <c r="G261" s="27">
        <v>22987860.442960769</v>
      </c>
      <c r="H261" s="27">
        <v>23642359.999683265</v>
      </c>
      <c r="I261" s="28">
        <v>1.2148711502292095E-2</v>
      </c>
      <c r="J261" s="28">
        <v>1.3094098262405884E-2</v>
      </c>
      <c r="K261" s="29">
        <v>19.13</v>
      </c>
      <c r="L261" s="30">
        <v>546</v>
      </c>
    </row>
    <row r="262" spans="1:12" x14ac:dyDescent="0.35">
      <c r="A262" s="22">
        <v>616</v>
      </c>
      <c r="B262" s="23">
        <v>610</v>
      </c>
      <c r="C262" s="23">
        <v>618</v>
      </c>
      <c r="D262" s="24" t="s">
        <v>95</v>
      </c>
      <c r="E262" s="25" t="s">
        <v>25</v>
      </c>
      <c r="F262" s="26">
        <v>2880.1483499999999</v>
      </c>
      <c r="G262" s="27">
        <v>169359308.01127902</v>
      </c>
      <c r="H262" s="27">
        <v>63488729.168597639</v>
      </c>
      <c r="I262" s="28">
        <v>8.950364816952297E-2</v>
      </c>
      <c r="J262" s="28">
        <v>3.5162634284395866E-2</v>
      </c>
      <c r="K262" s="29">
        <v>19.11</v>
      </c>
      <c r="L262" s="30">
        <v>585</v>
      </c>
    </row>
    <row r="263" spans="1:12" x14ac:dyDescent="0.35">
      <c r="A263" s="22">
        <v>616</v>
      </c>
      <c r="B263" s="23">
        <v>610</v>
      </c>
      <c r="C263" s="23">
        <v>618</v>
      </c>
      <c r="D263" s="24" t="s">
        <v>95</v>
      </c>
      <c r="E263" s="25" t="s">
        <v>15</v>
      </c>
      <c r="F263" s="26">
        <v>3171.24377</v>
      </c>
      <c r="G263" s="27">
        <v>7117986.1168252947</v>
      </c>
      <c r="H263" s="27"/>
      <c r="I263" s="28">
        <v>3.7617402465617744E-3</v>
      </c>
      <c r="J263" s="28">
        <v>0</v>
      </c>
      <c r="K263" s="31">
        <v>22.93</v>
      </c>
      <c r="L263" s="30">
        <v>630.79999999999995</v>
      </c>
    </row>
    <row r="264" spans="1:12" x14ac:dyDescent="0.35">
      <c r="A264" s="22">
        <v>616</v>
      </c>
      <c r="B264" s="23">
        <v>610</v>
      </c>
      <c r="C264" s="23">
        <v>618</v>
      </c>
      <c r="D264" s="24" t="s">
        <v>95</v>
      </c>
      <c r="E264" s="25" t="s">
        <v>22</v>
      </c>
      <c r="F264" s="26">
        <v>2759.1220800000001</v>
      </c>
      <c r="G264" s="27">
        <v>18118775.10157628</v>
      </c>
      <c r="H264" s="27">
        <v>2114602.1198274367</v>
      </c>
      <c r="I264" s="28">
        <v>9.5754788502453864E-3</v>
      </c>
      <c r="J264" s="28">
        <v>1.1711524544623796E-3</v>
      </c>
      <c r="K264" s="29">
        <v>19.43</v>
      </c>
      <c r="L264" s="30">
        <v>471.1</v>
      </c>
    </row>
    <row r="265" spans="1:12" x14ac:dyDescent="0.35">
      <c r="A265" s="22">
        <v>616</v>
      </c>
      <c r="B265" s="23">
        <v>610</v>
      </c>
      <c r="C265" s="23">
        <v>618</v>
      </c>
      <c r="D265" s="24" t="s">
        <v>95</v>
      </c>
      <c r="E265" s="25" t="s">
        <v>26</v>
      </c>
      <c r="F265" s="26">
        <v>2921.1749</v>
      </c>
      <c r="G265" s="27">
        <v>16538458.218714468</v>
      </c>
      <c r="H265" s="27">
        <v>3518319.0507286503</v>
      </c>
      <c r="I265" s="28">
        <v>8.7403070020550238E-3</v>
      </c>
      <c r="J265" s="28">
        <v>1.9485878469557491E-3</v>
      </c>
      <c r="K265" s="29">
        <v>19.149999999999999</v>
      </c>
      <c r="L265" s="30">
        <v>614.20000000000005</v>
      </c>
    </row>
    <row r="266" spans="1:12" x14ac:dyDescent="0.35">
      <c r="A266" s="22">
        <v>616</v>
      </c>
      <c r="B266" s="23">
        <v>610</v>
      </c>
      <c r="C266" s="23">
        <v>618</v>
      </c>
      <c r="D266" s="24" t="s">
        <v>95</v>
      </c>
      <c r="E266" s="25" t="s">
        <v>18</v>
      </c>
      <c r="F266" s="26">
        <v>3083.2277300000001</v>
      </c>
      <c r="G266" s="27">
        <v>32006981.826338097</v>
      </c>
      <c r="H266" s="27">
        <v>8385925.0125155887</v>
      </c>
      <c r="I266" s="28">
        <v>1.6915170910842967E-2</v>
      </c>
      <c r="J266" s="28">
        <v>4.644465532904392E-3</v>
      </c>
      <c r="K266" s="29">
        <v>19.12</v>
      </c>
      <c r="L266" s="30">
        <v>601.70000000000005</v>
      </c>
    </row>
    <row r="267" spans="1:12" x14ac:dyDescent="0.35">
      <c r="A267" s="22">
        <v>616</v>
      </c>
      <c r="B267" s="23">
        <v>610</v>
      </c>
      <c r="C267" s="23">
        <v>618</v>
      </c>
      <c r="D267" s="24" t="s">
        <v>95</v>
      </c>
      <c r="E267" s="25" t="s">
        <v>17</v>
      </c>
      <c r="F267" s="26">
        <v>3099.22264</v>
      </c>
      <c r="G267" s="27">
        <v>12185727.532694558</v>
      </c>
      <c r="H267" s="27">
        <v>5951767.8699412169</v>
      </c>
      <c r="I267" s="28">
        <v>6.4399594128202661E-3</v>
      </c>
      <c r="J267" s="28">
        <v>3.2963305408209892E-3</v>
      </c>
      <c r="K267" s="29">
        <v>18.93</v>
      </c>
      <c r="L267" s="30">
        <v>477.2</v>
      </c>
    </row>
    <row r="268" spans="1:12" x14ac:dyDescent="0.35">
      <c r="A268" s="22">
        <v>616</v>
      </c>
      <c r="B268" s="23">
        <v>610</v>
      </c>
      <c r="C268" s="23">
        <v>618</v>
      </c>
      <c r="D268" s="24" t="s">
        <v>95</v>
      </c>
      <c r="E268" s="25" t="s">
        <v>14</v>
      </c>
      <c r="F268" s="26">
        <v>3245.2805499999999</v>
      </c>
      <c r="G268" s="27">
        <v>63665696.285537191</v>
      </c>
      <c r="H268" s="27">
        <v>11042006.582550995</v>
      </c>
      <c r="I268" s="28">
        <v>3.3646288165212208E-2</v>
      </c>
      <c r="J268" s="28">
        <v>6.1155112775540307E-3</v>
      </c>
      <c r="K268" s="29">
        <v>18.850000000000001</v>
      </c>
      <c r="L268" s="30">
        <v>488.9</v>
      </c>
    </row>
    <row r="269" spans="1:12" x14ac:dyDescent="0.35">
      <c r="A269" s="22">
        <v>616</v>
      </c>
      <c r="B269" s="23">
        <v>610</v>
      </c>
      <c r="C269" s="23">
        <v>618</v>
      </c>
      <c r="D269" s="24" t="s">
        <v>95</v>
      </c>
      <c r="E269" s="25" t="s">
        <v>41</v>
      </c>
      <c r="F269" s="26">
        <v>3536.3759700000001</v>
      </c>
      <c r="G269" s="27">
        <v>4687376.3468981059</v>
      </c>
      <c r="H269" s="27"/>
      <c r="I269" s="28">
        <v>2.4772023948218514E-3</v>
      </c>
      <c r="J269" s="28">
        <v>0</v>
      </c>
      <c r="K269" s="31">
        <v>22.49</v>
      </c>
      <c r="L269" s="30">
        <v>613.79999999999995</v>
      </c>
    </row>
    <row r="270" spans="1:12" x14ac:dyDescent="0.35">
      <c r="A270" s="22">
        <v>616</v>
      </c>
      <c r="B270" s="23">
        <v>610</v>
      </c>
      <c r="C270" s="23">
        <v>618</v>
      </c>
      <c r="D270" s="24" t="s">
        <v>95</v>
      </c>
      <c r="E270" s="25" t="s">
        <v>12</v>
      </c>
      <c r="F270" s="26">
        <v>3448.3599199999999</v>
      </c>
      <c r="G270" s="27">
        <v>8125891.5863214172</v>
      </c>
      <c r="H270" s="27"/>
      <c r="I270" s="28">
        <v>4.2944019442814592E-3</v>
      </c>
      <c r="J270" s="28">
        <v>0</v>
      </c>
      <c r="K270" s="29">
        <v>18.84</v>
      </c>
      <c r="L270" s="30">
        <v>492.6</v>
      </c>
    </row>
    <row r="271" spans="1:12" x14ac:dyDescent="0.35">
      <c r="A271" s="22">
        <v>616</v>
      </c>
      <c r="B271" s="23">
        <v>610</v>
      </c>
      <c r="C271" s="23">
        <v>618</v>
      </c>
      <c r="D271" s="24" t="s">
        <v>95</v>
      </c>
      <c r="E271" s="25" t="s">
        <v>39</v>
      </c>
      <c r="F271" s="26">
        <v>3610.41275</v>
      </c>
      <c r="G271" s="27">
        <v>13559705.592100931</v>
      </c>
      <c r="H271" s="27"/>
      <c r="I271" s="28">
        <v>7.1660845385415044E-3</v>
      </c>
      <c r="J271" s="28">
        <v>0</v>
      </c>
      <c r="K271" s="29">
        <v>18.77</v>
      </c>
      <c r="L271" s="30">
        <v>484.1</v>
      </c>
    </row>
    <row r="272" spans="1:12" x14ac:dyDescent="0.35">
      <c r="A272" s="35">
        <v>657</v>
      </c>
      <c r="B272" s="36">
        <v>647</v>
      </c>
      <c r="C272" s="36">
        <v>674</v>
      </c>
      <c r="D272" s="24" t="s">
        <v>96</v>
      </c>
      <c r="E272" s="25" t="s">
        <v>31</v>
      </c>
      <c r="F272" s="26">
        <v>4227.7560700000004</v>
      </c>
      <c r="G272" s="27">
        <v>133830637.94500101</v>
      </c>
      <c r="H272" s="27">
        <v>193306171.60138705</v>
      </c>
      <c r="I272" s="28">
        <v>0.1143477750706154</v>
      </c>
      <c r="J272" s="28">
        <v>0.14481023402310073</v>
      </c>
      <c r="K272" s="29">
        <v>31.4</v>
      </c>
      <c r="L272" s="30">
        <v>856.4</v>
      </c>
    </row>
    <row r="273" spans="1:12" x14ac:dyDescent="0.35">
      <c r="A273" s="35">
        <v>657</v>
      </c>
      <c r="B273" s="36">
        <v>647</v>
      </c>
      <c r="C273" s="36">
        <v>674</v>
      </c>
      <c r="D273" s="24" t="s">
        <v>96</v>
      </c>
      <c r="E273" s="25" t="s">
        <v>33</v>
      </c>
      <c r="F273" s="26">
        <v>4252.7876999999999</v>
      </c>
      <c r="G273" s="27">
        <v>54976457.838080555</v>
      </c>
      <c r="H273" s="27">
        <v>52848694.472993188</v>
      </c>
      <c r="I273" s="28">
        <v>4.6973067838408405E-2</v>
      </c>
      <c r="J273" s="28">
        <v>3.9590209412613389E-2</v>
      </c>
      <c r="K273" s="29">
        <v>31.48</v>
      </c>
      <c r="L273" s="30">
        <v>724.9</v>
      </c>
    </row>
    <row r="274" spans="1:12" x14ac:dyDescent="0.35">
      <c r="A274" s="35">
        <v>657</v>
      </c>
      <c r="B274" s="36">
        <v>647</v>
      </c>
      <c r="C274" s="36">
        <v>674</v>
      </c>
      <c r="D274" s="24" t="s">
        <v>96</v>
      </c>
      <c r="E274" s="25" t="s">
        <v>8</v>
      </c>
      <c r="F274" s="26">
        <v>4455.8670700000002</v>
      </c>
      <c r="G274" s="27">
        <v>128784644.34763308</v>
      </c>
      <c r="H274" s="27">
        <v>167898208.90930003</v>
      </c>
      <c r="I274" s="28">
        <v>0.11003636962759035</v>
      </c>
      <c r="J274" s="28">
        <v>0.12577652706480238</v>
      </c>
      <c r="K274" s="29">
        <v>31.32</v>
      </c>
      <c r="L274" s="30">
        <v>804.8</v>
      </c>
    </row>
    <row r="275" spans="1:12" x14ac:dyDescent="0.35">
      <c r="A275" s="35">
        <v>657</v>
      </c>
      <c r="B275" s="36">
        <v>647</v>
      </c>
      <c r="C275" s="36">
        <v>674</v>
      </c>
      <c r="D275" s="24" t="s">
        <v>96</v>
      </c>
      <c r="E275" s="25" t="s">
        <v>20</v>
      </c>
      <c r="F275" s="26">
        <v>4617.9198999999999</v>
      </c>
      <c r="G275" s="27">
        <v>116035323.8889579</v>
      </c>
      <c r="H275" s="27">
        <v>179847128.05391464</v>
      </c>
      <c r="I275" s="28">
        <v>9.9143076055225363E-2</v>
      </c>
      <c r="J275" s="28">
        <v>0.13472774555576097</v>
      </c>
      <c r="K275" s="29">
        <v>31.21</v>
      </c>
      <c r="L275" s="30">
        <v>777.1</v>
      </c>
    </row>
    <row r="276" spans="1:12" x14ac:dyDescent="0.35">
      <c r="A276" s="35">
        <v>657</v>
      </c>
      <c r="B276" s="36">
        <v>647</v>
      </c>
      <c r="C276" s="36">
        <v>674</v>
      </c>
      <c r="D276" s="24" t="s">
        <v>96</v>
      </c>
      <c r="E276" s="25" t="s">
        <v>27</v>
      </c>
      <c r="F276" s="26">
        <v>4909.0153099999998</v>
      </c>
      <c r="G276" s="27">
        <v>49952606.450422473</v>
      </c>
      <c r="H276" s="27">
        <v>54295435.740612522</v>
      </c>
      <c r="I276" s="28">
        <v>4.268058117552477E-2</v>
      </c>
      <c r="J276" s="28">
        <v>4.067399758036442E-2</v>
      </c>
      <c r="K276" s="29">
        <v>34.54</v>
      </c>
      <c r="L276" s="30">
        <v>655.1</v>
      </c>
    </row>
    <row r="277" spans="1:12" x14ac:dyDescent="0.35">
      <c r="A277" s="35">
        <v>657</v>
      </c>
      <c r="B277" s="36">
        <v>647</v>
      </c>
      <c r="C277" s="36">
        <v>674</v>
      </c>
      <c r="D277" s="24" t="s">
        <v>96</v>
      </c>
      <c r="E277" s="25" t="s">
        <v>19</v>
      </c>
      <c r="F277" s="26">
        <v>4925.0102299999999</v>
      </c>
      <c r="G277" s="27">
        <v>59935024.438383542</v>
      </c>
      <c r="H277" s="27">
        <v>18518827.292275574</v>
      </c>
      <c r="I277" s="28">
        <v>5.1209773775035015E-2</v>
      </c>
      <c r="J277" s="28">
        <v>1.3872892374888708E-2</v>
      </c>
      <c r="K277" s="29">
        <v>30.98</v>
      </c>
      <c r="L277" s="30">
        <v>464.5</v>
      </c>
    </row>
    <row r="278" spans="1:12" x14ac:dyDescent="0.35">
      <c r="A278" s="35">
        <v>657</v>
      </c>
      <c r="B278" s="36">
        <v>647</v>
      </c>
      <c r="C278" s="36">
        <v>674</v>
      </c>
      <c r="D278" s="24" t="s">
        <v>96</v>
      </c>
      <c r="E278" s="25" t="s">
        <v>25</v>
      </c>
      <c r="F278" s="26">
        <v>4779.9727199999998</v>
      </c>
      <c r="G278" s="27">
        <v>150181120.30544239</v>
      </c>
      <c r="H278" s="27">
        <v>222192590.56280461</v>
      </c>
      <c r="I278" s="28">
        <v>0.12831797881436624</v>
      </c>
      <c r="J278" s="28">
        <v>0.16644973500353499</v>
      </c>
      <c r="K278" s="29">
        <v>31.04</v>
      </c>
      <c r="L278" s="30">
        <v>657.7</v>
      </c>
    </row>
    <row r="279" spans="1:12" x14ac:dyDescent="0.35">
      <c r="A279" s="35">
        <v>657</v>
      </c>
      <c r="B279" s="36">
        <v>647</v>
      </c>
      <c r="C279" s="36">
        <v>674</v>
      </c>
      <c r="D279" s="24" t="s">
        <v>96</v>
      </c>
      <c r="E279" s="25" t="s">
        <v>15</v>
      </c>
      <c r="F279" s="26">
        <v>5071.0681400000003</v>
      </c>
      <c r="G279" s="27">
        <v>203367373.2129921</v>
      </c>
      <c r="H279" s="27">
        <v>256355795.69087589</v>
      </c>
      <c r="I279" s="28">
        <v>0.17376145706200566</v>
      </c>
      <c r="J279" s="28">
        <v>0.1920422015481453</v>
      </c>
      <c r="K279" s="29">
        <v>34.340000000000003</v>
      </c>
      <c r="L279" s="30">
        <v>781.6</v>
      </c>
    </row>
    <row r="280" spans="1:12" x14ac:dyDescent="0.35">
      <c r="A280" s="35">
        <v>657</v>
      </c>
      <c r="B280" s="36">
        <v>647</v>
      </c>
      <c r="C280" s="36">
        <v>674</v>
      </c>
      <c r="D280" s="24" t="s">
        <v>96</v>
      </c>
      <c r="E280" s="25" t="s">
        <v>22</v>
      </c>
      <c r="F280" s="26">
        <v>4658.9464500000004</v>
      </c>
      <c r="G280" s="27">
        <v>28314897.212397512</v>
      </c>
      <c r="H280" s="27">
        <v>24015889.80151926</v>
      </c>
      <c r="I280" s="28">
        <v>2.4192857086442407E-2</v>
      </c>
      <c r="J280" s="28">
        <v>1.7990872167301501E-2</v>
      </c>
      <c r="K280" s="29">
        <v>33.04</v>
      </c>
      <c r="L280" s="30">
        <v>612.5</v>
      </c>
    </row>
    <row r="281" spans="1:12" x14ac:dyDescent="0.35">
      <c r="A281" s="35">
        <v>657</v>
      </c>
      <c r="B281" s="36">
        <v>647</v>
      </c>
      <c r="C281" s="36">
        <v>674</v>
      </c>
      <c r="D281" s="24" t="s">
        <v>96</v>
      </c>
      <c r="E281" s="25" t="s">
        <v>26</v>
      </c>
      <c r="F281" s="26">
        <v>4820.9992700000003</v>
      </c>
      <c r="G281" s="27">
        <v>61921518.672295764</v>
      </c>
      <c r="H281" s="27">
        <v>45612268.55016119</v>
      </c>
      <c r="I281" s="28">
        <v>5.2907077167788918E-2</v>
      </c>
      <c r="J281" s="28">
        <v>3.416923126848561E-2</v>
      </c>
      <c r="K281" s="29">
        <v>31.11</v>
      </c>
      <c r="L281" s="30">
        <v>655.7</v>
      </c>
    </row>
    <row r="282" spans="1:12" x14ac:dyDescent="0.35">
      <c r="A282" s="35">
        <v>657</v>
      </c>
      <c r="B282" s="36">
        <v>647</v>
      </c>
      <c r="C282" s="36">
        <v>674</v>
      </c>
      <c r="D282" s="24" t="s">
        <v>96</v>
      </c>
      <c r="E282" s="25" t="s">
        <v>18</v>
      </c>
      <c r="F282" s="26">
        <v>4983.0520900000001</v>
      </c>
      <c r="G282" s="27">
        <v>35521794.466066822</v>
      </c>
      <c r="H282" s="27">
        <v>22789911.198479135</v>
      </c>
      <c r="I282" s="28">
        <v>3.0350585083362538E-2</v>
      </c>
      <c r="J282" s="28">
        <v>1.7072462543113998E-2</v>
      </c>
      <c r="K282" s="29">
        <v>31.04</v>
      </c>
      <c r="L282" s="30">
        <v>642.6</v>
      </c>
    </row>
    <row r="283" spans="1:12" x14ac:dyDescent="0.35">
      <c r="A283" s="35">
        <v>657</v>
      </c>
      <c r="B283" s="36">
        <v>647</v>
      </c>
      <c r="C283" s="36">
        <v>674</v>
      </c>
      <c r="D283" s="24" t="s">
        <v>96</v>
      </c>
      <c r="E283" s="25" t="s">
        <v>14</v>
      </c>
      <c r="F283" s="26">
        <v>5145.1049199999998</v>
      </c>
      <c r="G283" s="27">
        <v>28962042.964831799</v>
      </c>
      <c r="H283" s="27">
        <v>18267953.005362101</v>
      </c>
      <c r="I283" s="28">
        <v>2.4745792334107227E-2</v>
      </c>
      <c r="J283" s="28">
        <v>1.3684956501463869E-2</v>
      </c>
      <c r="K283" s="29">
        <v>30.98</v>
      </c>
      <c r="L283" s="30">
        <v>582.6</v>
      </c>
    </row>
    <row r="284" spans="1:12" x14ac:dyDescent="0.35">
      <c r="A284" s="35">
        <v>657</v>
      </c>
      <c r="B284" s="36">
        <v>647</v>
      </c>
      <c r="C284" s="36">
        <v>674</v>
      </c>
      <c r="D284" s="24" t="s">
        <v>96</v>
      </c>
      <c r="E284" s="25" t="s">
        <v>41</v>
      </c>
      <c r="F284" s="26">
        <v>5436.2003299999997</v>
      </c>
      <c r="G284" s="27">
        <v>45664226.678553969</v>
      </c>
      <c r="H284" s="27">
        <v>36761477.62113443</v>
      </c>
      <c r="I284" s="28">
        <v>3.9016497277392884E-2</v>
      </c>
      <c r="J284" s="28">
        <v>2.753889404177336E-2</v>
      </c>
      <c r="K284" s="29">
        <v>34.03</v>
      </c>
      <c r="L284" s="30">
        <v>671.7</v>
      </c>
    </row>
    <row r="285" spans="1:12" x14ac:dyDescent="0.35">
      <c r="A285" s="35">
        <v>657</v>
      </c>
      <c r="B285" s="36">
        <v>647</v>
      </c>
      <c r="C285" s="36">
        <v>674</v>
      </c>
      <c r="D285" s="24" t="s">
        <v>96</v>
      </c>
      <c r="E285" s="25" t="s">
        <v>76</v>
      </c>
      <c r="F285" s="26">
        <v>5727.2957500000002</v>
      </c>
      <c r="G285" s="27">
        <v>23343182.653680366</v>
      </c>
      <c r="H285" s="27">
        <v>14114901.611214509</v>
      </c>
      <c r="I285" s="28">
        <v>1.9944917251401611E-2</v>
      </c>
      <c r="J285" s="28">
        <v>1.0573807285097296E-2</v>
      </c>
      <c r="K285" s="31">
        <v>37.83</v>
      </c>
      <c r="L285" s="30">
        <v>624.29999999999995</v>
      </c>
    </row>
    <row r="286" spans="1:12" x14ac:dyDescent="0.35">
      <c r="A286" s="35">
        <v>657</v>
      </c>
      <c r="B286" s="36">
        <v>647</v>
      </c>
      <c r="C286" s="36">
        <v>674</v>
      </c>
      <c r="D286" s="24" t="s">
        <v>96</v>
      </c>
      <c r="E286" s="25" t="s">
        <v>35</v>
      </c>
      <c r="F286" s="26">
        <v>5801.3325299999997</v>
      </c>
      <c r="G286" s="27">
        <v>19480427.661572453</v>
      </c>
      <c r="H286" s="27">
        <v>10615913.453006664</v>
      </c>
      <c r="I286" s="28">
        <v>1.6644496318102525E-2</v>
      </c>
      <c r="J286" s="28">
        <v>7.9526323384485655E-3</v>
      </c>
      <c r="K286" s="29">
        <v>33.770000000000003</v>
      </c>
      <c r="L286" s="30">
        <v>577</v>
      </c>
    </row>
    <row r="287" spans="1:12" x14ac:dyDescent="0.35">
      <c r="A287" s="35">
        <v>657</v>
      </c>
      <c r="B287" s="36">
        <v>647</v>
      </c>
      <c r="C287" s="36">
        <v>674</v>
      </c>
      <c r="D287" s="24" t="s">
        <v>96</v>
      </c>
      <c r="E287" s="25" t="s">
        <v>34</v>
      </c>
      <c r="F287" s="26">
        <v>6092.4279500000002</v>
      </c>
      <c r="G287" s="27">
        <v>30111248.27266559</v>
      </c>
      <c r="H287" s="27">
        <v>17451859.198178887</v>
      </c>
      <c r="I287" s="28">
        <v>2.5727698062630613E-2</v>
      </c>
      <c r="J287" s="28">
        <v>1.3073601291105151E-2</v>
      </c>
      <c r="K287" s="31">
        <v>37.479999999999997</v>
      </c>
      <c r="L287" s="30">
        <v>583.1</v>
      </c>
    </row>
    <row r="288" spans="1:12" x14ac:dyDescent="0.35">
      <c r="A288" s="22">
        <v>709</v>
      </c>
      <c r="B288" s="23">
        <v>707</v>
      </c>
      <c r="C288" s="23">
        <v>716</v>
      </c>
      <c r="D288" s="24" t="s">
        <v>97</v>
      </c>
      <c r="E288" s="25" t="s">
        <v>42</v>
      </c>
      <c r="F288" s="26">
        <v>1971.8539800000001</v>
      </c>
      <c r="G288" s="27">
        <v>6806543.3472896991</v>
      </c>
      <c r="H288" s="27">
        <v>3821391.2819379331</v>
      </c>
      <c r="I288" s="28">
        <v>1.2846828968787976E-2</v>
      </c>
      <c r="J288" s="28">
        <v>7.8423879841065525E-3</v>
      </c>
      <c r="K288" s="29">
        <v>22.31</v>
      </c>
      <c r="L288" s="30">
        <v>411.7</v>
      </c>
    </row>
    <row r="289" spans="1:12" x14ac:dyDescent="0.35">
      <c r="A289" s="22">
        <v>709</v>
      </c>
      <c r="B289" s="23">
        <v>707</v>
      </c>
      <c r="C289" s="23">
        <v>716</v>
      </c>
      <c r="D289" s="24" t="s">
        <v>97</v>
      </c>
      <c r="E289" s="25" t="s">
        <v>32</v>
      </c>
      <c r="F289" s="26">
        <v>2133.9068000000002</v>
      </c>
      <c r="G289" s="27">
        <v>29226821.339110117</v>
      </c>
      <c r="H289" s="27">
        <v>23473751.909409866</v>
      </c>
      <c r="I289" s="28">
        <v>5.5163385566975025E-2</v>
      </c>
      <c r="J289" s="28">
        <v>4.817362482255335E-2</v>
      </c>
      <c r="K289" s="29">
        <v>22.3</v>
      </c>
      <c r="L289" s="30">
        <v>481.6</v>
      </c>
    </row>
    <row r="290" spans="1:12" x14ac:dyDescent="0.35">
      <c r="A290" s="22">
        <v>709</v>
      </c>
      <c r="B290" s="23">
        <v>707</v>
      </c>
      <c r="C290" s="23">
        <v>716</v>
      </c>
      <c r="D290" s="24" t="s">
        <v>97</v>
      </c>
      <c r="E290" s="25" t="s">
        <v>31</v>
      </c>
      <c r="F290" s="26">
        <v>2295.9596299999998</v>
      </c>
      <c r="G290" s="27">
        <v>198011150.25220904</v>
      </c>
      <c r="H290" s="27">
        <v>107843862.29865122</v>
      </c>
      <c r="I290" s="28">
        <v>0.37373087210500622</v>
      </c>
      <c r="J290" s="28">
        <v>0.22132080895460646</v>
      </c>
      <c r="K290" s="29">
        <v>22.31</v>
      </c>
      <c r="L290" s="30">
        <v>479.5</v>
      </c>
    </row>
    <row r="291" spans="1:12" x14ac:dyDescent="0.35">
      <c r="A291" s="22">
        <v>709</v>
      </c>
      <c r="B291" s="23">
        <v>707</v>
      </c>
      <c r="C291" s="23">
        <v>716</v>
      </c>
      <c r="D291" s="24" t="s">
        <v>97</v>
      </c>
      <c r="E291" s="25" t="s">
        <v>5</v>
      </c>
      <c r="F291" s="26">
        <v>2458.0124500000002</v>
      </c>
      <c r="G291" s="27">
        <v>68448667.823012486</v>
      </c>
      <c r="H291" s="27">
        <v>117111389.72525199</v>
      </c>
      <c r="I291" s="28">
        <v>0.12919161515569724</v>
      </c>
      <c r="J291" s="28">
        <v>0.24033994109013956</v>
      </c>
      <c r="K291" s="29">
        <v>21.92</v>
      </c>
      <c r="L291" s="30">
        <v>443</v>
      </c>
    </row>
    <row r="292" spans="1:12" x14ac:dyDescent="0.35">
      <c r="A292" s="22">
        <v>709</v>
      </c>
      <c r="B292" s="23">
        <v>707</v>
      </c>
      <c r="C292" s="23">
        <v>716</v>
      </c>
      <c r="D292" s="24" t="s">
        <v>97</v>
      </c>
      <c r="E292" s="25" t="s">
        <v>10</v>
      </c>
      <c r="F292" s="26">
        <v>2620.0652700000001</v>
      </c>
      <c r="G292" s="27">
        <v>58911017.264235802</v>
      </c>
      <c r="H292" s="27">
        <v>123205942.50023633</v>
      </c>
      <c r="I292" s="28">
        <v>0.11119003061551228</v>
      </c>
      <c r="J292" s="28">
        <v>0.25284738770440041</v>
      </c>
      <c r="K292" s="29">
        <v>21.57</v>
      </c>
      <c r="L292" s="30">
        <v>481.3</v>
      </c>
    </row>
    <row r="293" spans="1:12" x14ac:dyDescent="0.35">
      <c r="A293" s="22">
        <v>709</v>
      </c>
      <c r="B293" s="23">
        <v>707</v>
      </c>
      <c r="C293" s="23">
        <v>716</v>
      </c>
      <c r="D293" s="24" t="s">
        <v>97</v>
      </c>
      <c r="E293" s="25" t="s">
        <v>45</v>
      </c>
      <c r="F293" s="26">
        <v>2782.1181000000001</v>
      </c>
      <c r="G293" s="27">
        <v>34324354.699850895</v>
      </c>
      <c r="H293" s="27">
        <v>80765294.301861241</v>
      </c>
      <c r="I293" s="28">
        <v>6.4784589151053285E-2</v>
      </c>
      <c r="J293" s="28">
        <v>0.16574925906161983</v>
      </c>
      <c r="K293" s="29">
        <v>21.71</v>
      </c>
      <c r="L293" s="30">
        <v>491.7</v>
      </c>
    </row>
    <row r="294" spans="1:12" x14ac:dyDescent="0.35">
      <c r="A294" s="22">
        <v>709</v>
      </c>
      <c r="B294" s="23">
        <v>707</v>
      </c>
      <c r="C294" s="23">
        <v>716</v>
      </c>
      <c r="D294" s="24" t="s">
        <v>97</v>
      </c>
      <c r="E294" s="25" t="s">
        <v>33</v>
      </c>
      <c r="F294" s="26">
        <v>2320.9912599999998</v>
      </c>
      <c r="G294" s="27">
        <v>14605505.55528835</v>
      </c>
      <c r="H294" s="27">
        <v>3438322.3727363893</v>
      </c>
      <c r="I294" s="28">
        <v>2.7566772486094036E-2</v>
      </c>
      <c r="J294" s="28">
        <v>7.0562410577746613E-3</v>
      </c>
      <c r="K294" s="29">
        <v>22.74</v>
      </c>
      <c r="L294" s="30">
        <v>446.5</v>
      </c>
    </row>
    <row r="295" spans="1:12" x14ac:dyDescent="0.35">
      <c r="A295" s="22">
        <v>709</v>
      </c>
      <c r="B295" s="23">
        <v>707</v>
      </c>
      <c r="C295" s="23">
        <v>716</v>
      </c>
      <c r="D295" s="24" t="s">
        <v>97</v>
      </c>
      <c r="E295" s="25" t="s">
        <v>6</v>
      </c>
      <c r="F295" s="26">
        <v>2483.0440899999999</v>
      </c>
      <c r="G295" s="27">
        <v>16200120.288932851</v>
      </c>
      <c r="H295" s="27">
        <v>2734234.4216126851</v>
      </c>
      <c r="I295" s="28">
        <v>3.0576485597286891E-2</v>
      </c>
      <c r="J295" s="28">
        <v>5.6112880340564207E-3</v>
      </c>
      <c r="K295" s="29">
        <v>22.55</v>
      </c>
      <c r="L295" s="30">
        <v>409.3</v>
      </c>
    </row>
    <row r="296" spans="1:12" x14ac:dyDescent="0.35">
      <c r="A296" s="22">
        <v>709</v>
      </c>
      <c r="B296" s="23">
        <v>707</v>
      </c>
      <c r="C296" s="23">
        <v>716</v>
      </c>
      <c r="D296" s="24" t="s">
        <v>97</v>
      </c>
      <c r="E296" s="25" t="s">
        <v>4</v>
      </c>
      <c r="F296" s="26">
        <v>2645.0969100000002</v>
      </c>
      <c r="G296" s="27">
        <v>16554026.546983084</v>
      </c>
      <c r="H296" s="27">
        <v>4337277.4264954058</v>
      </c>
      <c r="I296" s="28">
        <v>3.1244456538802378E-2</v>
      </c>
      <c r="J296" s="28">
        <v>8.9011069172781516E-3</v>
      </c>
      <c r="K296" s="29">
        <v>22.35</v>
      </c>
      <c r="L296" s="30">
        <v>406.3</v>
      </c>
    </row>
    <row r="297" spans="1:12" x14ac:dyDescent="0.35">
      <c r="A297" s="22">
        <v>709</v>
      </c>
      <c r="B297" s="23">
        <v>707</v>
      </c>
      <c r="C297" s="23">
        <v>716</v>
      </c>
      <c r="D297" s="24" t="s">
        <v>97</v>
      </c>
      <c r="E297" s="25" t="s">
        <v>8</v>
      </c>
      <c r="F297" s="26">
        <v>2524.0706300000002</v>
      </c>
      <c r="G297" s="27">
        <v>17008354.099658515</v>
      </c>
      <c r="H297" s="27">
        <v>6501073.8614321565</v>
      </c>
      <c r="I297" s="28">
        <v>3.2101964978435454E-2</v>
      </c>
      <c r="J297" s="28">
        <v>1.3341722889164432E-2</v>
      </c>
      <c r="K297" s="29">
        <v>22.55</v>
      </c>
      <c r="L297" s="30">
        <v>403</v>
      </c>
    </row>
    <row r="298" spans="1:12" x14ac:dyDescent="0.35">
      <c r="A298" s="22">
        <v>709</v>
      </c>
      <c r="B298" s="23">
        <v>707</v>
      </c>
      <c r="C298" s="23">
        <v>716</v>
      </c>
      <c r="D298" s="24" t="s">
        <v>97</v>
      </c>
      <c r="E298" s="25" t="s">
        <v>20</v>
      </c>
      <c r="F298" s="26">
        <v>2686.1234599999998</v>
      </c>
      <c r="G298" s="27">
        <v>21557235.374402132</v>
      </c>
      <c r="H298" s="27">
        <v>6091903.1047807233</v>
      </c>
      <c r="I298" s="28">
        <v>4.0687629794516178E-2</v>
      </c>
      <c r="J298" s="28">
        <v>1.2502008871765074E-2</v>
      </c>
      <c r="K298" s="29">
        <v>21.84</v>
      </c>
      <c r="L298" s="30">
        <v>383.1</v>
      </c>
    </row>
    <row r="299" spans="1:12" x14ac:dyDescent="0.35">
      <c r="A299" s="22">
        <v>709</v>
      </c>
      <c r="B299" s="23">
        <v>707</v>
      </c>
      <c r="C299" s="23">
        <v>716</v>
      </c>
      <c r="D299" s="24" t="s">
        <v>97</v>
      </c>
      <c r="E299" s="25" t="s">
        <v>25</v>
      </c>
      <c r="F299" s="26">
        <v>2848.1762800000001</v>
      </c>
      <c r="G299" s="27">
        <v>16645266.781233685</v>
      </c>
      <c r="H299" s="27">
        <v>4443685.5691804523</v>
      </c>
      <c r="I299" s="28">
        <v>3.1416665489026191E-2</v>
      </c>
      <c r="J299" s="28">
        <v>9.1194812940525467E-3</v>
      </c>
      <c r="K299" s="29">
        <v>22.19</v>
      </c>
      <c r="L299" s="30">
        <v>311.60000000000002</v>
      </c>
    </row>
    <row r="300" spans="1:12" x14ac:dyDescent="0.35">
      <c r="A300" s="22">
        <v>709</v>
      </c>
      <c r="B300" s="23">
        <v>707</v>
      </c>
      <c r="C300" s="23">
        <v>716</v>
      </c>
      <c r="D300" s="24" t="s">
        <v>97</v>
      </c>
      <c r="E300" s="25" t="s">
        <v>22</v>
      </c>
      <c r="F300" s="26">
        <v>2727.1500099999998</v>
      </c>
      <c r="G300" s="27">
        <v>9115207.8214564789</v>
      </c>
      <c r="H300" s="27">
        <v>1391747.0950379451</v>
      </c>
      <c r="I300" s="28">
        <v>1.720425624613682E-2</v>
      </c>
      <c r="J300" s="28">
        <v>2.8561902955683916E-3</v>
      </c>
      <c r="K300" s="29">
        <v>22.36</v>
      </c>
      <c r="L300" s="30">
        <v>297.3</v>
      </c>
    </row>
    <row r="301" spans="1:12" x14ac:dyDescent="0.35">
      <c r="A301" s="22">
        <v>709</v>
      </c>
      <c r="B301" s="23">
        <v>707</v>
      </c>
      <c r="C301" s="23">
        <v>716</v>
      </c>
      <c r="D301" s="24" t="s">
        <v>97</v>
      </c>
      <c r="E301" s="25" t="s">
        <v>18</v>
      </c>
      <c r="F301" s="26">
        <v>3051.2556500000001</v>
      </c>
      <c r="G301" s="27">
        <v>9154527.4488326963</v>
      </c>
      <c r="H301" s="27"/>
      <c r="I301" s="28">
        <v>1.7278469029666638E-2</v>
      </c>
      <c r="J301" s="28">
        <v>0</v>
      </c>
      <c r="K301" s="29">
        <v>21.5</v>
      </c>
      <c r="L301" s="30">
        <v>356.5</v>
      </c>
    </row>
    <row r="302" spans="1:12" x14ac:dyDescent="0.35">
      <c r="A302" s="22">
        <v>709</v>
      </c>
      <c r="B302" s="23">
        <v>707</v>
      </c>
      <c r="C302" s="23">
        <v>716</v>
      </c>
      <c r="D302" s="24" t="s">
        <v>97</v>
      </c>
      <c r="E302" s="25" t="s">
        <v>14</v>
      </c>
      <c r="F302" s="26">
        <v>3213.3084800000001</v>
      </c>
      <c r="G302" s="27">
        <v>7605394.2454947289</v>
      </c>
      <c r="H302" s="27">
        <v>2114062.8452464999</v>
      </c>
      <c r="I302" s="28">
        <v>1.4354598821585459E-2</v>
      </c>
      <c r="J302" s="28">
        <v>4.3385510229142091E-3</v>
      </c>
      <c r="K302" s="29">
        <v>20.84</v>
      </c>
      <c r="L302" s="30">
        <v>418.5</v>
      </c>
    </row>
    <row r="303" spans="1:12" x14ac:dyDescent="0.35">
      <c r="A303" s="22">
        <v>709</v>
      </c>
      <c r="B303" s="23">
        <v>707</v>
      </c>
      <c r="C303" s="23">
        <v>716</v>
      </c>
      <c r="D303" s="24" t="s">
        <v>97</v>
      </c>
      <c r="E303" s="25" t="s">
        <v>12</v>
      </c>
      <c r="F303" s="26">
        <v>3416.3878500000001</v>
      </c>
      <c r="G303" s="27">
        <v>5648642.2899776483</v>
      </c>
      <c r="H303" s="27"/>
      <c r="I303" s="28">
        <v>1.0661379455417888E-2</v>
      </c>
      <c r="J303" s="28">
        <v>0</v>
      </c>
      <c r="K303" s="29">
        <v>21.63</v>
      </c>
      <c r="L303" s="30">
        <v>347.4</v>
      </c>
    </row>
    <row r="304" spans="1:12" x14ac:dyDescent="0.35">
      <c r="A304" s="22">
        <v>717</v>
      </c>
      <c r="B304" s="23">
        <v>717</v>
      </c>
      <c r="C304" s="23">
        <v>721</v>
      </c>
      <c r="D304" s="24" t="s">
        <v>98</v>
      </c>
      <c r="E304" s="25" t="s">
        <v>32</v>
      </c>
      <c r="F304" s="26">
        <v>1635.66299</v>
      </c>
      <c r="G304" s="27">
        <v>17194508.342519816</v>
      </c>
      <c r="H304" s="27">
        <v>1403882.3723544702</v>
      </c>
      <c r="I304" s="28">
        <v>3.3599453220220579E-2</v>
      </c>
      <c r="J304" s="28">
        <v>1.0918546400734435E-2</v>
      </c>
      <c r="K304" s="29">
        <v>19.079999999999998</v>
      </c>
      <c r="L304" s="30">
        <v>476.1</v>
      </c>
    </row>
    <row r="305" spans="1:12" x14ac:dyDescent="0.35">
      <c r="A305" s="22">
        <v>717</v>
      </c>
      <c r="B305" s="23">
        <v>717</v>
      </c>
      <c r="C305" s="23">
        <v>721</v>
      </c>
      <c r="D305" s="24" t="s">
        <v>98</v>
      </c>
      <c r="E305" s="25" t="s">
        <v>31</v>
      </c>
      <c r="F305" s="26">
        <v>1797.7158199999999</v>
      </c>
      <c r="G305" s="27">
        <v>234707309.3470802</v>
      </c>
      <c r="H305" s="27">
        <v>28161369.626001835</v>
      </c>
      <c r="I305" s="28">
        <v>0.45863697314042429</v>
      </c>
      <c r="J305" s="28">
        <v>0.2190220683902836</v>
      </c>
      <c r="K305" s="29">
        <v>18.91</v>
      </c>
      <c r="L305" s="30">
        <v>481.4</v>
      </c>
    </row>
    <row r="306" spans="1:12" x14ac:dyDescent="0.35">
      <c r="A306" s="22">
        <v>717</v>
      </c>
      <c r="B306" s="23">
        <v>717</v>
      </c>
      <c r="C306" s="23">
        <v>721</v>
      </c>
      <c r="D306" s="24" t="s">
        <v>98</v>
      </c>
      <c r="E306" s="25" t="s">
        <v>5</v>
      </c>
      <c r="F306" s="26">
        <v>1959.76864</v>
      </c>
      <c r="G306" s="27">
        <v>113091197.88550588</v>
      </c>
      <c r="H306" s="27">
        <v>8918351.1743963063</v>
      </c>
      <c r="I306" s="28">
        <v>0.22098930293786528</v>
      </c>
      <c r="J306" s="28">
        <v>6.9361531302925938E-2</v>
      </c>
      <c r="K306" s="29">
        <v>18.91</v>
      </c>
      <c r="L306" s="30">
        <v>463.7</v>
      </c>
    </row>
    <row r="307" spans="1:12" x14ac:dyDescent="0.35">
      <c r="A307" s="22">
        <v>717</v>
      </c>
      <c r="B307" s="23">
        <v>717</v>
      </c>
      <c r="C307" s="23">
        <v>721</v>
      </c>
      <c r="D307" s="24" t="s">
        <v>98</v>
      </c>
      <c r="E307" s="25" t="s">
        <v>10</v>
      </c>
      <c r="F307" s="26">
        <v>2121.8214600000001</v>
      </c>
      <c r="G307" s="27">
        <v>39632043.526351675</v>
      </c>
      <c r="H307" s="27">
        <v>16916731.5820878</v>
      </c>
      <c r="I307" s="28">
        <v>7.7444202879153323E-2</v>
      </c>
      <c r="J307" s="28">
        <v>0.13156808744455004</v>
      </c>
      <c r="K307" s="29">
        <v>18.73</v>
      </c>
      <c r="L307" s="30">
        <v>467.6</v>
      </c>
    </row>
    <row r="308" spans="1:12" x14ac:dyDescent="0.35">
      <c r="A308" s="22">
        <v>717</v>
      </c>
      <c r="B308" s="23">
        <v>717</v>
      </c>
      <c r="C308" s="23">
        <v>721</v>
      </c>
      <c r="D308" s="24" t="s">
        <v>98</v>
      </c>
      <c r="E308" s="25" t="s">
        <v>33</v>
      </c>
      <c r="F308" s="26">
        <v>1822.7474500000001</v>
      </c>
      <c r="G308" s="27">
        <v>2017639.1202523198</v>
      </c>
      <c r="H308" s="27"/>
      <c r="I308" s="28">
        <v>3.9426292328792537E-3</v>
      </c>
      <c r="J308" s="28">
        <v>0</v>
      </c>
      <c r="K308" s="29">
        <v>19.649999999999999</v>
      </c>
      <c r="L308" s="30">
        <v>332.2</v>
      </c>
    </row>
    <row r="309" spans="1:12" x14ac:dyDescent="0.35">
      <c r="A309" s="22">
        <v>717</v>
      </c>
      <c r="B309" s="23">
        <v>717</v>
      </c>
      <c r="C309" s="23">
        <v>721</v>
      </c>
      <c r="D309" s="24" t="s">
        <v>98</v>
      </c>
      <c r="E309" s="25" t="s">
        <v>6</v>
      </c>
      <c r="F309" s="26">
        <v>1984.80027</v>
      </c>
      <c r="G309" s="27">
        <v>5679434.551788087</v>
      </c>
      <c r="H309" s="27">
        <v>0</v>
      </c>
      <c r="I309" s="28">
        <v>1.109807222973746E-2</v>
      </c>
      <c r="J309" s="28">
        <v>0</v>
      </c>
      <c r="K309" s="29">
        <v>19.47</v>
      </c>
      <c r="L309" s="30">
        <v>417.2</v>
      </c>
    </row>
    <row r="310" spans="1:12" x14ac:dyDescent="0.35">
      <c r="A310" s="22">
        <v>717</v>
      </c>
      <c r="B310" s="23">
        <v>717</v>
      </c>
      <c r="C310" s="23">
        <v>721</v>
      </c>
      <c r="D310" s="24" t="s">
        <v>98</v>
      </c>
      <c r="E310" s="25" t="s">
        <v>7</v>
      </c>
      <c r="F310" s="26">
        <v>2000.79519</v>
      </c>
      <c r="G310" s="27">
        <v>20288160.917860668</v>
      </c>
      <c r="H310" s="27">
        <v>1876955.2626035598</v>
      </c>
      <c r="I310" s="28">
        <v>3.9644699348470556E-2</v>
      </c>
      <c r="J310" s="28">
        <v>1.4597820679569841E-2</v>
      </c>
      <c r="K310" s="29">
        <v>19.059999999999999</v>
      </c>
      <c r="L310" s="30">
        <v>385.4</v>
      </c>
    </row>
    <row r="311" spans="1:12" x14ac:dyDescent="0.35">
      <c r="A311" s="22">
        <v>717</v>
      </c>
      <c r="B311" s="23">
        <v>717</v>
      </c>
      <c r="C311" s="23">
        <v>721</v>
      </c>
      <c r="D311" s="24" t="s">
        <v>98</v>
      </c>
      <c r="E311" s="25" t="s">
        <v>4</v>
      </c>
      <c r="F311" s="26">
        <v>2146.8530999999998</v>
      </c>
      <c r="G311" s="27">
        <v>8008776.1245400384</v>
      </c>
      <c r="H311" s="27">
        <v>2573836.0312643219</v>
      </c>
      <c r="I311" s="28">
        <v>1.5649793142516102E-2</v>
      </c>
      <c r="J311" s="28">
        <v>2.001773701888606E-2</v>
      </c>
      <c r="K311" s="29">
        <v>19.29</v>
      </c>
      <c r="L311" s="30">
        <v>369.5</v>
      </c>
    </row>
    <row r="312" spans="1:12" x14ac:dyDescent="0.35">
      <c r="A312" s="22">
        <v>717</v>
      </c>
      <c r="B312" s="23">
        <v>717</v>
      </c>
      <c r="C312" s="23">
        <v>721</v>
      </c>
      <c r="D312" s="24" t="s">
        <v>98</v>
      </c>
      <c r="E312" s="25" t="s">
        <v>11</v>
      </c>
      <c r="F312" s="26">
        <v>2162.8480100000002</v>
      </c>
      <c r="G312" s="27">
        <v>11778253.655681368</v>
      </c>
      <c r="H312" s="27">
        <v>0</v>
      </c>
      <c r="I312" s="28">
        <v>2.3015655628915933E-2</v>
      </c>
      <c r="J312" s="28">
        <v>0</v>
      </c>
      <c r="K312" s="29">
        <v>18.940000000000001</v>
      </c>
      <c r="L312" s="30">
        <v>456.1</v>
      </c>
    </row>
    <row r="313" spans="1:12" x14ac:dyDescent="0.35">
      <c r="A313" s="22">
        <v>717</v>
      </c>
      <c r="B313" s="23">
        <v>717</v>
      </c>
      <c r="C313" s="23">
        <v>723</v>
      </c>
      <c r="D313" s="24" t="s">
        <v>99</v>
      </c>
      <c r="E313" s="25" t="s">
        <v>31</v>
      </c>
      <c r="F313" s="26">
        <v>1997.8319100000001</v>
      </c>
      <c r="G313" s="27">
        <v>18862616.904106826</v>
      </c>
      <c r="H313" s="27">
        <v>15699194.740616141</v>
      </c>
      <c r="I313" s="28">
        <v>3.6859071609115932E-2</v>
      </c>
      <c r="J313" s="28">
        <v>0.12209882366576431</v>
      </c>
      <c r="K313" s="29">
        <v>24.23</v>
      </c>
      <c r="L313" s="30">
        <v>494.9</v>
      </c>
    </row>
    <row r="314" spans="1:12" x14ac:dyDescent="0.35">
      <c r="A314" s="22">
        <v>717</v>
      </c>
      <c r="B314" s="23">
        <v>717</v>
      </c>
      <c r="C314" s="23">
        <v>723</v>
      </c>
      <c r="D314" s="24" t="s">
        <v>99</v>
      </c>
      <c r="E314" s="25" t="s">
        <v>5</v>
      </c>
      <c r="F314" s="26">
        <v>2159.8847300000002</v>
      </c>
      <c r="G314" s="27">
        <v>15625113.451883519</v>
      </c>
      <c r="H314" s="27">
        <v>22315718.675733551</v>
      </c>
      <c r="I314" s="28">
        <v>3.053272928944142E-2</v>
      </c>
      <c r="J314" s="28">
        <v>0.17355813750841198</v>
      </c>
      <c r="K314" s="29">
        <v>24.01</v>
      </c>
      <c r="L314" s="30">
        <v>481.6</v>
      </c>
    </row>
    <row r="315" spans="1:12" x14ac:dyDescent="0.35">
      <c r="A315" s="22">
        <v>717</v>
      </c>
      <c r="B315" s="23">
        <v>717</v>
      </c>
      <c r="C315" s="23">
        <v>723</v>
      </c>
      <c r="D315" s="24" t="s">
        <v>99</v>
      </c>
      <c r="E315" s="25" t="s">
        <v>10</v>
      </c>
      <c r="F315" s="26">
        <v>2321.9375599999998</v>
      </c>
      <c r="G315" s="27">
        <v>21375816.440416377</v>
      </c>
      <c r="H315" s="27">
        <v>27522819.7666783</v>
      </c>
      <c r="I315" s="28">
        <v>4.1770065780696766E-2</v>
      </c>
      <c r="J315" s="28">
        <v>0.21405581451780739</v>
      </c>
      <c r="K315" s="29">
        <v>23.76</v>
      </c>
      <c r="L315" s="30">
        <v>496.3</v>
      </c>
    </row>
    <row r="316" spans="1:12" x14ac:dyDescent="0.35">
      <c r="A316" s="22">
        <v>717</v>
      </c>
      <c r="B316" s="23">
        <v>717</v>
      </c>
      <c r="C316" s="23">
        <v>723</v>
      </c>
      <c r="D316" s="24" t="s">
        <v>99</v>
      </c>
      <c r="E316" s="25" t="s">
        <v>7</v>
      </c>
      <c r="F316" s="26">
        <v>2200.9112799999998</v>
      </c>
      <c r="G316" s="27">
        <v>1648512.87993096</v>
      </c>
      <c r="H316" s="27">
        <v>833149.98763941252</v>
      </c>
      <c r="I316" s="28">
        <v>3.2213268497594183E-3</v>
      </c>
      <c r="J316" s="28">
        <v>6.4797357513335686E-3</v>
      </c>
      <c r="K316" s="29">
        <v>24.13</v>
      </c>
      <c r="L316" s="30">
        <v>384.2</v>
      </c>
    </row>
    <row r="317" spans="1:12" x14ac:dyDescent="0.35">
      <c r="A317" s="22">
        <v>717</v>
      </c>
      <c r="B317" s="23">
        <v>717</v>
      </c>
      <c r="C317" s="23">
        <v>723</v>
      </c>
      <c r="D317" s="24" t="s">
        <v>99</v>
      </c>
      <c r="E317" s="25" t="s">
        <v>11</v>
      </c>
      <c r="F317" s="26">
        <v>2362.9641000000001</v>
      </c>
      <c r="G317" s="27">
        <v>1840264.3782491526</v>
      </c>
      <c r="H317" s="27">
        <v>2355763.0251089968</v>
      </c>
      <c r="I317" s="28">
        <v>3.5960247108036466E-3</v>
      </c>
      <c r="J317" s="28">
        <v>1.8321697319732856E-2</v>
      </c>
      <c r="K317" s="29">
        <v>23.91</v>
      </c>
      <c r="L317" s="30">
        <v>408.9</v>
      </c>
    </row>
    <row r="318" spans="1:12" x14ac:dyDescent="0.35">
      <c r="A318" s="22">
        <v>801</v>
      </c>
      <c r="B318" s="23">
        <v>786</v>
      </c>
      <c r="C318" s="23">
        <v>813</v>
      </c>
      <c r="D318" s="24" t="s">
        <v>100</v>
      </c>
      <c r="E318" s="25" t="s">
        <v>31</v>
      </c>
      <c r="F318" s="26">
        <v>4366.08986</v>
      </c>
      <c r="G318" s="27">
        <v>163275770.74203336</v>
      </c>
      <c r="H318" s="27">
        <v>158898848.31728163</v>
      </c>
      <c r="I318" s="28">
        <v>0.43726227235681514</v>
      </c>
      <c r="J318" s="28">
        <v>0.43883137346914336</v>
      </c>
      <c r="K318" s="29">
        <v>30.5</v>
      </c>
      <c r="L318" s="30">
        <v>1356</v>
      </c>
    </row>
    <row r="319" spans="1:12" x14ac:dyDescent="0.35">
      <c r="A319" s="22">
        <v>801</v>
      </c>
      <c r="B319" s="23">
        <v>786</v>
      </c>
      <c r="C319" s="23">
        <v>813</v>
      </c>
      <c r="D319" s="24" t="s">
        <v>100</v>
      </c>
      <c r="E319" s="25" t="s">
        <v>5</v>
      </c>
      <c r="F319" s="26">
        <v>4528.1426799999999</v>
      </c>
      <c r="G319" s="27">
        <v>33468273.666355353</v>
      </c>
      <c r="H319" s="27">
        <v>52642747.342217244</v>
      </c>
      <c r="I319" s="28">
        <v>8.9630037137180985E-2</v>
      </c>
      <c r="J319" s="28">
        <v>0.14538361582864803</v>
      </c>
      <c r="K319" s="29">
        <v>30.43</v>
      </c>
      <c r="L319" s="30">
        <v>1323.7</v>
      </c>
    </row>
    <row r="320" spans="1:12" x14ac:dyDescent="0.35">
      <c r="A320" s="22">
        <v>801</v>
      </c>
      <c r="B320" s="23">
        <v>786</v>
      </c>
      <c r="C320" s="23">
        <v>813</v>
      </c>
      <c r="D320" s="24" t="s">
        <v>100</v>
      </c>
      <c r="E320" s="25" t="s">
        <v>10</v>
      </c>
      <c r="F320" s="26">
        <v>4690.1955099999996</v>
      </c>
      <c r="G320" s="27">
        <v>43167937.071197838</v>
      </c>
      <c r="H320" s="27">
        <v>64074261.784656085</v>
      </c>
      <c r="I320" s="28">
        <v>0.11560631544364619</v>
      </c>
      <c r="J320" s="28">
        <v>0.17695405977290535</v>
      </c>
      <c r="K320" s="29">
        <v>30.35</v>
      </c>
      <c r="L320" s="30">
        <v>1219.7</v>
      </c>
    </row>
    <row r="321" spans="1:12" x14ac:dyDescent="0.35">
      <c r="A321" s="22">
        <v>801</v>
      </c>
      <c r="B321" s="23">
        <v>786</v>
      </c>
      <c r="C321" s="23">
        <v>813</v>
      </c>
      <c r="D321" s="24" t="s">
        <v>100</v>
      </c>
      <c r="E321" s="25" t="s">
        <v>45</v>
      </c>
      <c r="F321" s="26">
        <v>4852.2483300000004</v>
      </c>
      <c r="G321" s="27">
        <v>16934438.978949968</v>
      </c>
      <c r="H321" s="27">
        <v>39963142.367773049</v>
      </c>
      <c r="I321" s="28">
        <v>4.5351439686189848E-2</v>
      </c>
      <c r="J321" s="28">
        <v>0.11036631693123135</v>
      </c>
      <c r="K321" s="29">
        <v>30.31</v>
      </c>
      <c r="L321" s="30">
        <v>1111.8</v>
      </c>
    </row>
    <row r="322" spans="1:12" x14ac:dyDescent="0.35">
      <c r="A322" s="22">
        <v>801</v>
      </c>
      <c r="B322" s="23">
        <v>786</v>
      </c>
      <c r="C322" s="23">
        <v>813</v>
      </c>
      <c r="D322" s="24" t="s">
        <v>100</v>
      </c>
      <c r="E322" s="25" t="s">
        <v>54</v>
      </c>
      <c r="F322" s="26">
        <v>5014.3011500000002</v>
      </c>
      <c r="G322" s="27"/>
      <c r="H322" s="27">
        <v>1812258.7101409859</v>
      </c>
      <c r="I322" s="28">
        <v>0</v>
      </c>
      <c r="J322" s="28">
        <v>5.0049197163759039E-3</v>
      </c>
      <c r="K322" s="29">
        <v>30.31</v>
      </c>
      <c r="L322" s="30">
        <v>909.1</v>
      </c>
    </row>
    <row r="323" spans="1:12" x14ac:dyDescent="0.35">
      <c r="A323" s="22">
        <v>801</v>
      </c>
      <c r="B323" s="23">
        <v>786</v>
      </c>
      <c r="C323" s="23">
        <v>813</v>
      </c>
      <c r="D323" s="24" t="s">
        <v>100</v>
      </c>
      <c r="E323" s="25" t="s">
        <v>6</v>
      </c>
      <c r="F323" s="26">
        <v>4553.1743200000001</v>
      </c>
      <c r="G323" s="27">
        <v>3047997.2507806499</v>
      </c>
      <c r="H323" s="27"/>
      <c r="I323" s="28">
        <v>8.1627188036330362E-3</v>
      </c>
      <c r="J323" s="28">
        <v>0</v>
      </c>
      <c r="K323" s="29">
        <v>30.21</v>
      </c>
      <c r="L323" s="30">
        <v>990.9</v>
      </c>
    </row>
    <row r="324" spans="1:12" x14ac:dyDescent="0.35">
      <c r="A324" s="22">
        <v>801</v>
      </c>
      <c r="B324" s="23">
        <v>786</v>
      </c>
      <c r="C324" s="23">
        <v>813</v>
      </c>
      <c r="D324" s="24" t="s">
        <v>100</v>
      </c>
      <c r="E324" s="25" t="s">
        <v>7</v>
      </c>
      <c r="F324" s="26">
        <v>4569.1692300000004</v>
      </c>
      <c r="G324" s="27">
        <v>12202584.33782752</v>
      </c>
      <c r="H324" s="27">
        <v>6466894.2439983739</v>
      </c>
      <c r="I324" s="28">
        <v>3.2679250154110745E-2</v>
      </c>
      <c r="J324" s="28">
        <v>1.7859639092581519E-2</v>
      </c>
      <c r="K324" s="29">
        <v>30.49</v>
      </c>
      <c r="L324" s="30">
        <v>1215.9000000000001</v>
      </c>
    </row>
    <row r="325" spans="1:12" x14ac:dyDescent="0.35">
      <c r="A325" s="22">
        <v>801</v>
      </c>
      <c r="B325" s="23">
        <v>786</v>
      </c>
      <c r="C325" s="23">
        <v>813</v>
      </c>
      <c r="D325" s="24" t="s">
        <v>100</v>
      </c>
      <c r="E325" s="25" t="s">
        <v>4</v>
      </c>
      <c r="F325" s="26">
        <v>4715.22714</v>
      </c>
      <c r="G325" s="27">
        <v>4144603.4690559721</v>
      </c>
      <c r="H325" s="27"/>
      <c r="I325" s="28">
        <v>1.1099495795739669E-2</v>
      </c>
      <c r="J325" s="28">
        <v>0</v>
      </c>
      <c r="K325" s="29">
        <v>30.16</v>
      </c>
      <c r="L325" s="30">
        <v>1095.5999999999999</v>
      </c>
    </row>
    <row r="326" spans="1:12" x14ac:dyDescent="0.35">
      <c r="A326" s="22">
        <v>801</v>
      </c>
      <c r="B326" s="23">
        <v>786</v>
      </c>
      <c r="C326" s="23">
        <v>813</v>
      </c>
      <c r="D326" s="24" t="s">
        <v>100</v>
      </c>
      <c r="E326" s="25" t="s">
        <v>11</v>
      </c>
      <c r="F326" s="26">
        <v>4731.2220600000001</v>
      </c>
      <c r="G326" s="27">
        <v>16246955.912665734</v>
      </c>
      <c r="H326" s="27">
        <v>11610807.848094927</v>
      </c>
      <c r="I326" s="28">
        <v>4.3510318946694319E-2</v>
      </c>
      <c r="J326" s="28">
        <v>3.2065599021158291E-2</v>
      </c>
      <c r="K326" s="29">
        <v>30.47</v>
      </c>
      <c r="L326" s="30">
        <v>1170.5999999999999</v>
      </c>
    </row>
    <row r="327" spans="1:12" x14ac:dyDescent="0.35">
      <c r="A327" s="22">
        <v>801</v>
      </c>
      <c r="B327" s="23">
        <v>786</v>
      </c>
      <c r="C327" s="23">
        <v>813</v>
      </c>
      <c r="D327" s="24" t="s">
        <v>100</v>
      </c>
      <c r="E327" s="25" t="s">
        <v>48</v>
      </c>
      <c r="F327" s="26">
        <v>5022.31747</v>
      </c>
      <c r="G327" s="27">
        <v>3155501.5286502135</v>
      </c>
      <c r="H327" s="27">
        <v>1097594.4578910125</v>
      </c>
      <c r="I327" s="28">
        <v>8.4506216848486033E-3</v>
      </c>
      <c r="J327" s="28">
        <v>3.0312295436319301E-3</v>
      </c>
      <c r="K327" s="29">
        <v>32.9</v>
      </c>
      <c r="L327" s="30">
        <v>560.4</v>
      </c>
    </row>
    <row r="328" spans="1:12" x14ac:dyDescent="0.35">
      <c r="A328" s="22">
        <v>801</v>
      </c>
      <c r="B328" s="23">
        <v>786</v>
      </c>
      <c r="C328" s="23">
        <v>813</v>
      </c>
      <c r="D328" s="24" t="s">
        <v>100</v>
      </c>
      <c r="E328" s="25" t="s">
        <v>8</v>
      </c>
      <c r="F328" s="26">
        <v>4594.2008699999997</v>
      </c>
      <c r="G328" s="27">
        <v>9332614.9028712362</v>
      </c>
      <c r="H328" s="27">
        <v>2752878.3415970001</v>
      </c>
      <c r="I328" s="28">
        <v>2.4993300481233018E-2</v>
      </c>
      <c r="J328" s="28">
        <v>7.6026314629058477E-3</v>
      </c>
      <c r="K328" s="29">
        <v>30.21</v>
      </c>
      <c r="L328" s="30">
        <v>1277</v>
      </c>
    </row>
    <row r="329" spans="1:12" x14ac:dyDescent="0.35">
      <c r="A329" s="22">
        <v>801</v>
      </c>
      <c r="B329" s="23">
        <v>786</v>
      </c>
      <c r="C329" s="23">
        <v>813</v>
      </c>
      <c r="D329" s="24" t="s">
        <v>100</v>
      </c>
      <c r="E329" s="25" t="s">
        <v>9</v>
      </c>
      <c r="F329" s="26">
        <v>4610.19578</v>
      </c>
      <c r="G329" s="27">
        <v>2538946.2818332831</v>
      </c>
      <c r="H329" s="27">
        <v>656258.89134794043</v>
      </c>
      <c r="I329" s="28">
        <v>6.79944988494551E-3</v>
      </c>
      <c r="J329" s="28">
        <v>1.8123919316678453E-3</v>
      </c>
      <c r="K329" s="29">
        <v>30.47</v>
      </c>
      <c r="L329" s="30">
        <v>1063.7</v>
      </c>
    </row>
    <row r="330" spans="1:12" x14ac:dyDescent="0.35">
      <c r="A330" s="22">
        <v>801</v>
      </c>
      <c r="B330" s="23">
        <v>786</v>
      </c>
      <c r="C330" s="23">
        <v>813</v>
      </c>
      <c r="D330" s="24" t="s">
        <v>100</v>
      </c>
      <c r="E330" s="25" t="s">
        <v>20</v>
      </c>
      <c r="F330" s="26">
        <v>4756.2536899999996</v>
      </c>
      <c r="G330" s="27">
        <v>28977494.471564833</v>
      </c>
      <c r="H330" s="27">
        <v>12800642.427542014</v>
      </c>
      <c r="I330" s="28">
        <v>7.7603462058449521E-2</v>
      </c>
      <c r="J330" s="28">
        <v>3.5351568354663264E-2</v>
      </c>
      <c r="K330" s="29">
        <v>30.14</v>
      </c>
      <c r="L330" s="30">
        <v>1221.2</v>
      </c>
    </row>
    <row r="331" spans="1:12" x14ac:dyDescent="0.35">
      <c r="A331" s="22">
        <v>801</v>
      </c>
      <c r="B331" s="23">
        <v>786</v>
      </c>
      <c r="C331" s="23">
        <v>813</v>
      </c>
      <c r="D331" s="24" t="s">
        <v>100</v>
      </c>
      <c r="E331" s="25" t="s">
        <v>27</v>
      </c>
      <c r="F331" s="26">
        <v>5048.3331200000002</v>
      </c>
      <c r="G331" s="27">
        <v>4790801.7345643239</v>
      </c>
      <c r="H331" s="27">
        <v>980397.09607454517</v>
      </c>
      <c r="I331" s="28">
        <v>1.2830053371337587E-2</v>
      </c>
      <c r="J331" s="28">
        <v>2.7075652767255534E-3</v>
      </c>
      <c r="K331" s="29">
        <v>32.67</v>
      </c>
      <c r="L331" s="30">
        <v>755.1</v>
      </c>
    </row>
    <row r="332" spans="1:12" x14ac:dyDescent="0.35">
      <c r="A332" s="22">
        <v>801</v>
      </c>
      <c r="B332" s="23">
        <v>786</v>
      </c>
      <c r="C332" s="23">
        <v>813</v>
      </c>
      <c r="D332" s="24" t="s">
        <v>100</v>
      </c>
      <c r="E332" s="25" t="s">
        <v>25</v>
      </c>
      <c r="F332" s="26">
        <v>4918.3065100000003</v>
      </c>
      <c r="G332" s="27">
        <v>26567162.583268788</v>
      </c>
      <c r="H332" s="27">
        <v>8021314.2341709342</v>
      </c>
      <c r="I332" s="28">
        <v>7.1148449206140885E-2</v>
      </c>
      <c r="J332" s="28">
        <v>2.2152484927897301E-2</v>
      </c>
      <c r="K332" s="29">
        <v>29.98</v>
      </c>
      <c r="L332" s="30">
        <v>1132.8</v>
      </c>
    </row>
    <row r="333" spans="1:12" x14ac:dyDescent="0.35">
      <c r="A333" s="22">
        <v>801</v>
      </c>
      <c r="B333" s="23">
        <v>786</v>
      </c>
      <c r="C333" s="23">
        <v>813</v>
      </c>
      <c r="D333" s="24" t="s">
        <v>100</v>
      </c>
      <c r="E333" s="25" t="s">
        <v>15</v>
      </c>
      <c r="F333" s="26">
        <v>5209.40193</v>
      </c>
      <c r="G333" s="27">
        <v>5553578.4446932171</v>
      </c>
      <c r="H333" s="27">
        <v>317414.57194640703</v>
      </c>
      <c r="I333" s="28">
        <v>1.4872814989035168E-2</v>
      </c>
      <c r="J333" s="28">
        <v>8.7660467046451747E-4</v>
      </c>
      <c r="K333" s="29">
        <v>32.450000000000003</v>
      </c>
      <c r="L333" s="30">
        <v>900.8</v>
      </c>
    </row>
    <row r="334" spans="1:12" x14ac:dyDescent="0.35">
      <c r="A334" s="35">
        <v>1074</v>
      </c>
      <c r="B334" s="36">
        <v>1068</v>
      </c>
      <c r="C334" s="36">
        <v>1086</v>
      </c>
      <c r="D334" s="24" t="s">
        <v>101</v>
      </c>
      <c r="E334" s="25" t="s">
        <v>31</v>
      </c>
      <c r="F334" s="26">
        <v>3300.4458100000002</v>
      </c>
      <c r="G334" s="27">
        <v>143088664.76048025</v>
      </c>
      <c r="H334" s="27">
        <v>313992676.55282176</v>
      </c>
      <c r="I334" s="28">
        <v>5.0013443869128815E-2</v>
      </c>
      <c r="J334" s="28">
        <v>0.14016335051168685</v>
      </c>
      <c r="K334" s="29">
        <v>16.39</v>
      </c>
      <c r="L334" s="30">
        <v>951.1</v>
      </c>
    </row>
    <row r="335" spans="1:12" x14ac:dyDescent="0.35">
      <c r="A335" s="35">
        <v>1074</v>
      </c>
      <c r="B335" s="36">
        <v>1068</v>
      </c>
      <c r="C335" s="36">
        <v>1086</v>
      </c>
      <c r="D335" s="24" t="s">
        <v>101</v>
      </c>
      <c r="E335" s="25" t="s">
        <v>5</v>
      </c>
      <c r="F335" s="26">
        <v>3462.4986399999998</v>
      </c>
      <c r="G335" s="27">
        <v>24759861.083630323</v>
      </c>
      <c r="H335" s="27">
        <v>61120421.463225499</v>
      </c>
      <c r="I335" s="28">
        <v>8.6542559089948685E-3</v>
      </c>
      <c r="J335" s="28">
        <v>2.7283576008916684E-2</v>
      </c>
      <c r="K335" s="29">
        <v>16.329999999999998</v>
      </c>
      <c r="L335" s="30">
        <v>936.7</v>
      </c>
    </row>
    <row r="336" spans="1:12" x14ac:dyDescent="0.35">
      <c r="A336" s="35">
        <v>1074</v>
      </c>
      <c r="B336" s="36">
        <v>1068</v>
      </c>
      <c r="C336" s="36">
        <v>1086</v>
      </c>
      <c r="D336" s="24" t="s">
        <v>101</v>
      </c>
      <c r="E336" s="25" t="s">
        <v>33</v>
      </c>
      <c r="F336" s="26">
        <v>3325.4774499999999</v>
      </c>
      <c r="G336" s="27">
        <v>122576303.050485</v>
      </c>
      <c r="H336" s="27">
        <v>69624276.803594425</v>
      </c>
      <c r="I336" s="28">
        <v>4.2843806408863289E-2</v>
      </c>
      <c r="J336" s="28">
        <v>3.1079616317431003E-2</v>
      </c>
      <c r="K336" s="29">
        <v>16.440000000000001</v>
      </c>
      <c r="L336" s="30">
        <v>1012</v>
      </c>
    </row>
    <row r="337" spans="1:12" x14ac:dyDescent="0.35">
      <c r="A337" s="35">
        <v>1074</v>
      </c>
      <c r="B337" s="36">
        <v>1068</v>
      </c>
      <c r="C337" s="36">
        <v>1086</v>
      </c>
      <c r="D337" s="24" t="s">
        <v>101</v>
      </c>
      <c r="E337" s="25" t="s">
        <v>6</v>
      </c>
      <c r="F337" s="26">
        <v>3487.5302700000002</v>
      </c>
      <c r="G337" s="27">
        <v>114886074.40763736</v>
      </c>
      <c r="H337" s="27">
        <v>86627405.51876983</v>
      </c>
      <c r="I337" s="28">
        <v>4.0155858909921682E-2</v>
      </c>
      <c r="J337" s="28">
        <v>3.8669651588522869E-2</v>
      </c>
      <c r="K337" s="29">
        <v>16.420000000000002</v>
      </c>
      <c r="L337" s="30">
        <v>1016.4</v>
      </c>
    </row>
    <row r="338" spans="1:12" x14ac:dyDescent="0.35">
      <c r="A338" s="35">
        <v>1074</v>
      </c>
      <c r="B338" s="36">
        <v>1068</v>
      </c>
      <c r="C338" s="36">
        <v>1086</v>
      </c>
      <c r="D338" s="24" t="s">
        <v>101</v>
      </c>
      <c r="E338" s="25" t="s">
        <v>7</v>
      </c>
      <c r="F338" s="26">
        <v>3503.5251800000001</v>
      </c>
      <c r="G338" s="27">
        <v>5146481.7541857529</v>
      </c>
      <c r="H338" s="27">
        <v>15923209.038665101</v>
      </c>
      <c r="I338" s="28">
        <v>1.7988376421523109E-3</v>
      </c>
      <c r="J338" s="28">
        <v>7.1079693776928627E-3</v>
      </c>
      <c r="K338" s="29">
        <v>16.37</v>
      </c>
      <c r="L338" s="30">
        <v>770.5</v>
      </c>
    </row>
    <row r="339" spans="1:12" x14ac:dyDescent="0.35">
      <c r="A339" s="35">
        <v>1074</v>
      </c>
      <c r="B339" s="36">
        <v>1068</v>
      </c>
      <c r="C339" s="36">
        <v>1086</v>
      </c>
      <c r="D339" s="24" t="s">
        <v>101</v>
      </c>
      <c r="E339" s="25" t="s">
        <v>4</v>
      </c>
      <c r="F339" s="26">
        <v>3649.5830900000001</v>
      </c>
      <c r="G339" s="27">
        <v>137310110.12287915</v>
      </c>
      <c r="H339" s="27">
        <v>101615374.87462191</v>
      </c>
      <c r="I339" s="28">
        <v>4.7993679281234096E-2</v>
      </c>
      <c r="J339" s="28">
        <v>4.5360138848754603E-2</v>
      </c>
      <c r="K339" s="29">
        <v>16.39</v>
      </c>
      <c r="L339" s="30">
        <v>944.3</v>
      </c>
    </row>
    <row r="340" spans="1:12" x14ac:dyDescent="0.35">
      <c r="A340" s="35">
        <v>1074</v>
      </c>
      <c r="B340" s="36">
        <v>1068</v>
      </c>
      <c r="C340" s="36">
        <v>1086</v>
      </c>
      <c r="D340" s="24" t="s">
        <v>101</v>
      </c>
      <c r="E340" s="25" t="s">
        <v>11</v>
      </c>
      <c r="F340" s="26">
        <v>3665.5780100000002</v>
      </c>
      <c r="G340" s="27">
        <v>10845918.998571474</v>
      </c>
      <c r="H340" s="27">
        <v>19060939.3632419</v>
      </c>
      <c r="I340" s="28">
        <v>3.7909485140012961E-3</v>
      </c>
      <c r="J340" s="28">
        <v>8.5086224124168164E-3</v>
      </c>
      <c r="K340" s="29">
        <v>16.260000000000002</v>
      </c>
      <c r="L340" s="30">
        <v>780.3</v>
      </c>
    </row>
    <row r="341" spans="1:12" x14ac:dyDescent="0.35">
      <c r="A341" s="35">
        <v>1074</v>
      </c>
      <c r="B341" s="36">
        <v>1068</v>
      </c>
      <c r="C341" s="36">
        <v>1086</v>
      </c>
      <c r="D341" s="24" t="s">
        <v>101</v>
      </c>
      <c r="E341" s="25" t="s">
        <v>8</v>
      </c>
      <c r="F341" s="26">
        <v>3528.5568199999998</v>
      </c>
      <c r="G341" s="27">
        <v>176127534.35589451</v>
      </c>
      <c r="H341" s="27">
        <v>68326662.262531325</v>
      </c>
      <c r="I341" s="28">
        <v>6.1561442117457503E-2</v>
      </c>
      <c r="J341" s="28">
        <v>3.0500373502774167E-2</v>
      </c>
      <c r="K341" s="29">
        <v>16.43</v>
      </c>
      <c r="L341" s="30">
        <v>878.3</v>
      </c>
    </row>
    <row r="342" spans="1:12" x14ac:dyDescent="0.35">
      <c r="A342" s="35">
        <v>1074</v>
      </c>
      <c r="B342" s="36">
        <v>1068</v>
      </c>
      <c r="C342" s="36">
        <v>1086</v>
      </c>
      <c r="D342" s="24" t="s">
        <v>101</v>
      </c>
      <c r="E342" s="25" t="s">
        <v>20</v>
      </c>
      <c r="F342" s="26">
        <v>3690.6096400000001</v>
      </c>
      <c r="G342" s="27">
        <v>153469195.09257832</v>
      </c>
      <c r="H342" s="27">
        <v>78311699.795632228</v>
      </c>
      <c r="I342" s="28">
        <v>5.3641726179018426E-2</v>
      </c>
      <c r="J342" s="28">
        <v>3.4957599483294556E-2</v>
      </c>
      <c r="K342" s="29">
        <v>16.41</v>
      </c>
      <c r="L342" s="30">
        <v>871.1</v>
      </c>
    </row>
    <row r="343" spans="1:12" x14ac:dyDescent="0.35">
      <c r="A343" s="35">
        <v>1074</v>
      </c>
      <c r="B343" s="36">
        <v>1068</v>
      </c>
      <c r="C343" s="36">
        <v>1086</v>
      </c>
      <c r="D343" s="24" t="s">
        <v>101</v>
      </c>
      <c r="E343" s="25" t="s">
        <v>25</v>
      </c>
      <c r="F343" s="26">
        <v>3852.6624700000002</v>
      </c>
      <c r="G343" s="27">
        <v>194056678.12025771</v>
      </c>
      <c r="H343" s="27">
        <v>103275535.49661677</v>
      </c>
      <c r="I343" s="28">
        <v>6.782817349538689E-2</v>
      </c>
      <c r="J343" s="28">
        <v>4.6101218792787051E-2</v>
      </c>
      <c r="K343" s="29">
        <v>16.39</v>
      </c>
      <c r="L343" s="30">
        <v>802.5</v>
      </c>
    </row>
    <row r="344" spans="1:12" x14ac:dyDescent="0.35">
      <c r="A344" s="35">
        <v>1074</v>
      </c>
      <c r="B344" s="36">
        <v>1068</v>
      </c>
      <c r="C344" s="36">
        <v>1086</v>
      </c>
      <c r="D344" s="24" t="s">
        <v>101</v>
      </c>
      <c r="E344" s="25" t="s">
        <v>15</v>
      </c>
      <c r="F344" s="26">
        <v>4143.7578800000001</v>
      </c>
      <c r="G344" s="27">
        <v>66893701.70306509</v>
      </c>
      <c r="H344" s="27">
        <v>32192387.841831867</v>
      </c>
      <c r="I344" s="28">
        <v>2.3381197951107803E-2</v>
      </c>
      <c r="J344" s="28">
        <v>1.4370376374443172E-2</v>
      </c>
      <c r="K344" s="29">
        <v>16.920000000000002</v>
      </c>
      <c r="L344" s="30">
        <v>754.8</v>
      </c>
    </row>
    <row r="345" spans="1:12" x14ac:dyDescent="0.35">
      <c r="A345" s="35">
        <v>1074</v>
      </c>
      <c r="B345" s="36">
        <v>1068</v>
      </c>
      <c r="C345" s="36">
        <v>1086</v>
      </c>
      <c r="D345" s="24" t="s">
        <v>101</v>
      </c>
      <c r="E345" s="25" t="s">
        <v>22</v>
      </c>
      <c r="F345" s="26">
        <v>3731.6361900000002</v>
      </c>
      <c r="G345" s="27">
        <v>62090954.611552708</v>
      </c>
      <c r="H345" s="27">
        <v>23229181.693083134</v>
      </c>
      <c r="I345" s="28">
        <v>2.1702505075742336E-2</v>
      </c>
      <c r="J345" s="28">
        <v>1.0369286225054827E-2</v>
      </c>
      <c r="K345" s="29">
        <v>16.420000000000002</v>
      </c>
      <c r="L345" s="30">
        <v>813.3</v>
      </c>
    </row>
    <row r="346" spans="1:12" x14ac:dyDescent="0.35">
      <c r="A346" s="35">
        <v>1074</v>
      </c>
      <c r="B346" s="36">
        <v>1068</v>
      </c>
      <c r="C346" s="36">
        <v>1086</v>
      </c>
      <c r="D346" s="24" t="s">
        <v>101</v>
      </c>
      <c r="E346" s="25" t="s">
        <v>26</v>
      </c>
      <c r="F346" s="26">
        <v>3893.6890199999998</v>
      </c>
      <c r="G346" s="27">
        <v>59837088.375306904</v>
      </c>
      <c r="H346" s="27">
        <v>24504553.966959801</v>
      </c>
      <c r="I346" s="28">
        <v>2.0914716520417601E-2</v>
      </c>
      <c r="J346" s="28">
        <v>1.0938600302754949E-2</v>
      </c>
      <c r="K346" s="29">
        <v>16.39</v>
      </c>
      <c r="L346" s="30">
        <v>812.8</v>
      </c>
    </row>
    <row r="347" spans="1:12" x14ac:dyDescent="0.35">
      <c r="A347" s="35">
        <v>1074</v>
      </c>
      <c r="B347" s="36">
        <v>1068</v>
      </c>
      <c r="C347" s="36">
        <v>1086</v>
      </c>
      <c r="D347" s="24" t="s">
        <v>101</v>
      </c>
      <c r="E347" s="25" t="s">
        <v>18</v>
      </c>
      <c r="F347" s="26">
        <v>4055.7418400000001</v>
      </c>
      <c r="G347" s="27">
        <v>78612377.694291636</v>
      </c>
      <c r="H347" s="27">
        <v>29192041.35916603</v>
      </c>
      <c r="I347" s="28">
        <v>2.7477199160489341E-2</v>
      </c>
      <c r="J347" s="28">
        <v>1.3031050182752033E-2</v>
      </c>
      <c r="K347" s="29">
        <v>16.350000000000001</v>
      </c>
      <c r="L347" s="30">
        <v>902.3</v>
      </c>
    </row>
    <row r="348" spans="1:12" x14ac:dyDescent="0.35">
      <c r="A348" s="35">
        <v>1074</v>
      </c>
      <c r="B348" s="36">
        <v>1068</v>
      </c>
      <c r="C348" s="36">
        <v>1086</v>
      </c>
      <c r="D348" s="24" t="s">
        <v>101</v>
      </c>
      <c r="E348" s="25" t="s">
        <v>14</v>
      </c>
      <c r="F348" s="26">
        <v>4217.7946599999996</v>
      </c>
      <c r="G348" s="27">
        <v>99318879.240838408</v>
      </c>
      <c r="H348" s="27">
        <v>33748937.928103261</v>
      </c>
      <c r="I348" s="28">
        <v>3.4714693860420809E-2</v>
      </c>
      <c r="J348" s="28">
        <v>1.506520555876127E-2</v>
      </c>
      <c r="K348" s="29">
        <v>16.329999999999998</v>
      </c>
      <c r="L348" s="30">
        <v>806.9</v>
      </c>
    </row>
    <row r="349" spans="1:12" x14ac:dyDescent="0.35">
      <c r="A349" s="35">
        <v>1074</v>
      </c>
      <c r="B349" s="36">
        <v>1074</v>
      </c>
      <c r="C349" s="36">
        <v>1086</v>
      </c>
      <c r="D349" s="24" t="s">
        <v>102</v>
      </c>
      <c r="E349" s="25" t="s">
        <v>31</v>
      </c>
      <c r="F349" s="26">
        <v>2648.09139</v>
      </c>
      <c r="G349" s="27">
        <v>1052418032.53273</v>
      </c>
      <c r="H349" s="27">
        <v>925001487.01226771</v>
      </c>
      <c r="I349" s="28">
        <v>0.36784919535759047</v>
      </c>
      <c r="J349" s="28">
        <v>0.41291188403281531</v>
      </c>
      <c r="K349" s="29">
        <v>16.309999999999999</v>
      </c>
      <c r="L349" s="30">
        <v>857.8</v>
      </c>
    </row>
    <row r="350" spans="1:12" x14ac:dyDescent="0.35">
      <c r="A350" s="35">
        <v>1074</v>
      </c>
      <c r="B350" s="36">
        <v>1074</v>
      </c>
      <c r="C350" s="36">
        <v>1086</v>
      </c>
      <c r="D350" s="24" t="s">
        <v>102</v>
      </c>
      <c r="E350" s="25" t="s">
        <v>5</v>
      </c>
      <c r="F350" s="26">
        <v>2810.1442099999999</v>
      </c>
      <c r="G350" s="27">
        <v>15457068.682593178</v>
      </c>
      <c r="H350" s="27">
        <v>25801111.993731949</v>
      </c>
      <c r="I350" s="28">
        <v>5.4026727989403608E-3</v>
      </c>
      <c r="J350" s="28">
        <v>1.1517371499460341E-2</v>
      </c>
      <c r="K350" s="29">
        <v>16.38</v>
      </c>
      <c r="L350" s="30">
        <v>789.3</v>
      </c>
    </row>
    <row r="351" spans="1:12" x14ac:dyDescent="0.35">
      <c r="A351" s="35">
        <v>1074</v>
      </c>
      <c r="B351" s="36">
        <v>1074</v>
      </c>
      <c r="C351" s="36">
        <v>1086</v>
      </c>
      <c r="D351" s="24" t="s">
        <v>102</v>
      </c>
      <c r="E351" s="25" t="s">
        <v>33</v>
      </c>
      <c r="F351" s="26">
        <v>2673.12302</v>
      </c>
      <c r="G351" s="27">
        <v>23867324.42146828</v>
      </c>
      <c r="H351" s="27">
        <v>16057840.267591169</v>
      </c>
      <c r="I351" s="28">
        <v>8.3422896723338233E-3</v>
      </c>
      <c r="J351" s="28">
        <v>7.168067480415998E-3</v>
      </c>
      <c r="K351" s="29">
        <v>16.440000000000001</v>
      </c>
      <c r="L351" s="30">
        <v>585.20000000000005</v>
      </c>
    </row>
    <row r="352" spans="1:12" x14ac:dyDescent="0.35">
      <c r="A352" s="35">
        <v>1074</v>
      </c>
      <c r="B352" s="36">
        <v>1074</v>
      </c>
      <c r="C352" s="36">
        <v>1086</v>
      </c>
      <c r="D352" s="24" t="s">
        <v>102</v>
      </c>
      <c r="E352" s="25" t="s">
        <v>6</v>
      </c>
      <c r="F352" s="26">
        <v>2835.1758500000001</v>
      </c>
      <c r="G352" s="27">
        <v>25199631.866292063</v>
      </c>
      <c r="H352" s="27">
        <v>18800077.141453218</v>
      </c>
      <c r="I352" s="28">
        <v>8.8079679545349735E-3</v>
      </c>
      <c r="J352" s="28">
        <v>8.3921759926173616E-3</v>
      </c>
      <c r="K352" s="29">
        <v>16.41</v>
      </c>
      <c r="L352" s="30">
        <v>552.9</v>
      </c>
    </row>
    <row r="353" spans="1:12" x14ac:dyDescent="0.35">
      <c r="A353" s="35">
        <v>1074</v>
      </c>
      <c r="B353" s="36">
        <v>1074</v>
      </c>
      <c r="C353" s="36">
        <v>1086</v>
      </c>
      <c r="D353" s="24" t="s">
        <v>102</v>
      </c>
      <c r="E353" s="25" t="s">
        <v>7</v>
      </c>
      <c r="F353" s="26">
        <v>2851.17076</v>
      </c>
      <c r="G353" s="27">
        <v>46298798.838035516</v>
      </c>
      <c r="H353" s="27">
        <v>47931093.521430701</v>
      </c>
      <c r="I353" s="28">
        <v>1.6182710075394541E-2</v>
      </c>
      <c r="J353" s="28">
        <v>2.1395985203885991E-2</v>
      </c>
      <c r="K353" s="29">
        <v>16.579999999999998</v>
      </c>
      <c r="L353" s="30">
        <v>612.4</v>
      </c>
    </row>
    <row r="354" spans="1:12" x14ac:dyDescent="0.35">
      <c r="A354" s="35">
        <v>1074</v>
      </c>
      <c r="B354" s="36">
        <v>1074</v>
      </c>
      <c r="C354" s="36">
        <v>1086</v>
      </c>
      <c r="D354" s="24" t="s">
        <v>102</v>
      </c>
      <c r="E354" s="25" t="s">
        <v>4</v>
      </c>
      <c r="F354" s="26">
        <v>2997.22867</v>
      </c>
      <c r="G354" s="27">
        <v>26528511.851669401</v>
      </c>
      <c r="H354" s="27">
        <v>19066849.583889332</v>
      </c>
      <c r="I354" s="28">
        <v>9.272448244911087E-3</v>
      </c>
      <c r="J354" s="28">
        <v>8.5112606788162182E-3</v>
      </c>
      <c r="K354" s="29">
        <v>16.47</v>
      </c>
      <c r="L354" s="30">
        <v>461.7</v>
      </c>
    </row>
    <row r="355" spans="1:12" x14ac:dyDescent="0.35">
      <c r="A355" s="35">
        <v>1074</v>
      </c>
      <c r="B355" s="36">
        <v>1074</v>
      </c>
      <c r="C355" s="36">
        <v>1086</v>
      </c>
      <c r="D355" s="24" t="s">
        <v>102</v>
      </c>
      <c r="E355" s="25" t="s">
        <v>11</v>
      </c>
      <c r="F355" s="26">
        <v>3013.2235799999999</v>
      </c>
      <c r="G355" s="27">
        <v>52387007.930989295</v>
      </c>
      <c r="H355" s="27">
        <v>50192054.237191945</v>
      </c>
      <c r="I355" s="28">
        <v>1.8310707455506104E-2</v>
      </c>
      <c r="J355" s="28">
        <v>2.2405256607205125E-2</v>
      </c>
      <c r="K355" s="29">
        <v>16.28</v>
      </c>
      <c r="L355" s="30">
        <v>703.9</v>
      </c>
    </row>
    <row r="356" spans="1:12" x14ac:dyDescent="0.35">
      <c r="A356" s="35">
        <v>1074</v>
      </c>
      <c r="B356" s="36">
        <v>1074</v>
      </c>
      <c r="C356" s="36">
        <v>1086</v>
      </c>
      <c r="D356" s="24" t="s">
        <v>102</v>
      </c>
      <c r="E356" s="25" t="s">
        <v>8</v>
      </c>
      <c r="F356" s="26">
        <v>2876.2023899999999</v>
      </c>
      <c r="G356" s="27">
        <v>33292921.110424422</v>
      </c>
      <c r="H356" s="27">
        <v>15218289.420070818</v>
      </c>
      <c r="I356" s="28">
        <v>1.1636796275811141E-2</v>
      </c>
      <c r="J356" s="28">
        <v>6.7932999507867428E-3</v>
      </c>
      <c r="K356" s="29">
        <v>16.2</v>
      </c>
      <c r="L356" s="30">
        <v>455.1</v>
      </c>
    </row>
    <row r="357" spans="1:12" x14ac:dyDescent="0.35">
      <c r="A357" s="35">
        <v>1074</v>
      </c>
      <c r="B357" s="36">
        <v>1074</v>
      </c>
      <c r="C357" s="36">
        <v>1086</v>
      </c>
      <c r="D357" s="24" t="s">
        <v>102</v>
      </c>
      <c r="E357" s="25" t="s">
        <v>20</v>
      </c>
      <c r="F357" s="26">
        <v>3038.25522</v>
      </c>
      <c r="G357" s="27">
        <v>29148863.699463714</v>
      </c>
      <c r="H357" s="27">
        <v>13843338.378149951</v>
      </c>
      <c r="I357" s="28">
        <v>1.0188333652580532E-2</v>
      </c>
      <c r="J357" s="28">
        <v>6.1795348561962532E-3</v>
      </c>
      <c r="K357" s="29">
        <v>16.510000000000002</v>
      </c>
      <c r="L357" s="30">
        <v>398.8</v>
      </c>
    </row>
    <row r="358" spans="1:12" x14ac:dyDescent="0.35">
      <c r="A358" s="35">
        <v>1074</v>
      </c>
      <c r="B358" s="36">
        <v>1074</v>
      </c>
      <c r="C358" s="36">
        <v>1086</v>
      </c>
      <c r="D358" s="24" t="s">
        <v>102</v>
      </c>
      <c r="E358" s="25" t="s">
        <v>25</v>
      </c>
      <c r="F358" s="26">
        <v>3200.3080399999999</v>
      </c>
      <c r="G358" s="27">
        <v>36384841.235564016</v>
      </c>
      <c r="H358" s="27">
        <v>17086053.219663583</v>
      </c>
      <c r="I358" s="28">
        <v>1.2717507832420819E-2</v>
      </c>
      <c r="J358" s="28">
        <v>7.6270519828068924E-3</v>
      </c>
      <c r="K358" s="29">
        <v>16.329999999999998</v>
      </c>
      <c r="L358" s="30">
        <v>432.1</v>
      </c>
    </row>
    <row r="359" spans="1:12" x14ac:dyDescent="0.35">
      <c r="A359" s="35">
        <v>1074</v>
      </c>
      <c r="B359" s="36">
        <v>1074</v>
      </c>
      <c r="C359" s="36">
        <v>1086</v>
      </c>
      <c r="D359" s="24" t="s">
        <v>102</v>
      </c>
      <c r="E359" s="25" t="s">
        <v>15</v>
      </c>
      <c r="F359" s="26">
        <v>3491.40346</v>
      </c>
      <c r="G359" s="27">
        <v>16917545.599252332</v>
      </c>
      <c r="H359" s="27">
        <v>8607906.0003817361</v>
      </c>
      <c r="I359" s="28">
        <v>5.9131498546579481E-3</v>
      </c>
      <c r="J359" s="28">
        <v>3.8424875355339404E-3</v>
      </c>
      <c r="K359" s="29">
        <v>16.84</v>
      </c>
      <c r="L359" s="30">
        <v>492.4</v>
      </c>
    </row>
    <row r="360" spans="1:12" x14ac:dyDescent="0.35">
      <c r="A360" s="35">
        <v>1074</v>
      </c>
      <c r="B360" s="36">
        <v>1074</v>
      </c>
      <c r="C360" s="36">
        <v>1086</v>
      </c>
      <c r="D360" s="24" t="s">
        <v>102</v>
      </c>
      <c r="E360" s="25" t="s">
        <v>22</v>
      </c>
      <c r="F360" s="26">
        <v>3079.2817700000001</v>
      </c>
      <c r="G360" s="27">
        <v>11346084.446171477</v>
      </c>
      <c r="H360" s="27">
        <v>3304444.2270696694</v>
      </c>
      <c r="I360" s="28">
        <v>3.9657701644841888E-3</v>
      </c>
      <c r="J360" s="28">
        <v>1.4750725384105265E-3</v>
      </c>
      <c r="K360" s="29">
        <v>16.38</v>
      </c>
      <c r="L360" s="30">
        <v>397.8</v>
      </c>
    </row>
    <row r="361" spans="1:12" x14ac:dyDescent="0.35">
      <c r="A361" s="35">
        <v>1074</v>
      </c>
      <c r="B361" s="36">
        <v>1074</v>
      </c>
      <c r="C361" s="36">
        <v>1086</v>
      </c>
      <c r="D361" s="24" t="s">
        <v>102</v>
      </c>
      <c r="E361" s="25" t="s">
        <v>26</v>
      </c>
      <c r="F361" s="26">
        <v>3241.3345899999999</v>
      </c>
      <c r="G361" s="27">
        <v>9120473.2411363255</v>
      </c>
      <c r="H361" s="27">
        <v>3376286.4429653147</v>
      </c>
      <c r="I361" s="28">
        <v>3.1878575236481367E-3</v>
      </c>
      <c r="J361" s="28">
        <v>1.5071422216867976E-3</v>
      </c>
      <c r="K361" s="29">
        <v>16.36</v>
      </c>
      <c r="L361" s="30">
        <v>422.6</v>
      </c>
    </row>
    <row r="362" spans="1:12" x14ac:dyDescent="0.35">
      <c r="A362" s="35">
        <v>1074</v>
      </c>
      <c r="B362" s="36">
        <v>1074</v>
      </c>
      <c r="C362" s="36">
        <v>1086</v>
      </c>
      <c r="D362" s="24" t="s">
        <v>102</v>
      </c>
      <c r="E362" s="25" t="s">
        <v>18</v>
      </c>
      <c r="F362" s="26">
        <v>3403.3874099999998</v>
      </c>
      <c r="G362" s="27">
        <v>17702468.961558901</v>
      </c>
      <c r="H362" s="27">
        <v>6996874.6491230922</v>
      </c>
      <c r="I362" s="28">
        <v>6.1875022681632409E-3</v>
      </c>
      <c r="J362" s="28">
        <v>3.1233384316414008E-3</v>
      </c>
      <c r="K362" s="29">
        <v>16.3</v>
      </c>
      <c r="L362" s="30">
        <v>509.4</v>
      </c>
    </row>
    <row r="363" spans="1:12" x14ac:dyDescent="0.35">
      <c r="A363" s="35">
        <v>1074</v>
      </c>
      <c r="B363" s="36">
        <v>1074</v>
      </c>
      <c r="C363" s="36">
        <v>1086</v>
      </c>
      <c r="D363" s="24" t="s">
        <v>102</v>
      </c>
      <c r="E363" s="25" t="s">
        <v>14</v>
      </c>
      <c r="F363" s="26">
        <v>3565.4402399999999</v>
      </c>
      <c r="G363" s="27">
        <v>15914638.143879334</v>
      </c>
      <c r="H363" s="27">
        <v>8161991.420830057</v>
      </c>
      <c r="I363" s="28">
        <v>5.5626059746854122E-3</v>
      </c>
      <c r="J363" s="28">
        <v>3.643435499677113E-3</v>
      </c>
      <c r="K363" s="29">
        <v>16.2</v>
      </c>
      <c r="L363" s="30">
        <v>503.6</v>
      </c>
    </row>
    <row r="364" spans="1:12" x14ac:dyDescent="0.35">
      <c r="A364" s="22">
        <v>1098</v>
      </c>
      <c r="B364" s="23">
        <v>1098</v>
      </c>
      <c r="C364" s="23">
        <v>1105</v>
      </c>
      <c r="D364" s="24" t="s">
        <v>103</v>
      </c>
      <c r="E364" s="25" t="s">
        <v>0</v>
      </c>
      <c r="F364" s="26">
        <v>944.42632000000003</v>
      </c>
      <c r="G364" s="27">
        <v>10335282.516438542</v>
      </c>
      <c r="H364" s="27">
        <v>9165611.9432529602</v>
      </c>
      <c r="I364" s="28">
        <v>7.9434624045639831E-3</v>
      </c>
      <c r="J364" s="28">
        <v>6.0441413314505218E-3</v>
      </c>
      <c r="K364" s="29">
        <v>22.67</v>
      </c>
      <c r="L364" s="30">
        <v>275.10000000000002</v>
      </c>
    </row>
    <row r="365" spans="1:12" x14ac:dyDescent="0.35">
      <c r="A365" s="22">
        <v>1098</v>
      </c>
      <c r="B365" s="23">
        <v>1098</v>
      </c>
      <c r="C365" s="23">
        <v>1105</v>
      </c>
      <c r="D365" s="24" t="s">
        <v>103</v>
      </c>
      <c r="E365" s="25" t="s">
        <v>31</v>
      </c>
      <c r="F365" s="26">
        <v>2177.8755000000001</v>
      </c>
      <c r="G365" s="27">
        <v>131278967.78727598</v>
      </c>
      <c r="H365" s="27">
        <v>194774249.82872534</v>
      </c>
      <c r="I365" s="28">
        <v>0.10170591742932597</v>
      </c>
      <c r="J365" s="28">
        <v>0.12922233592363469</v>
      </c>
      <c r="K365" s="29">
        <v>20.3</v>
      </c>
      <c r="L365" s="30">
        <v>490.8</v>
      </c>
    </row>
    <row r="366" spans="1:12" x14ac:dyDescent="0.35">
      <c r="A366" s="22">
        <v>1098</v>
      </c>
      <c r="B366" s="23">
        <v>1098</v>
      </c>
      <c r="C366" s="23">
        <v>1105</v>
      </c>
      <c r="D366" s="24" t="s">
        <v>103</v>
      </c>
      <c r="E366" s="25" t="s">
        <v>5</v>
      </c>
      <c r="F366" s="26">
        <v>2339.9283300000002</v>
      </c>
      <c r="G366" s="27">
        <v>19818460.075141102</v>
      </c>
      <c r="H366" s="27">
        <v>42268181.452202767</v>
      </c>
      <c r="I366" s="28">
        <v>1.5353980138272071E-2</v>
      </c>
      <c r="J366" s="28">
        <v>2.8042686070159133E-2</v>
      </c>
      <c r="K366" s="29">
        <v>20.239999999999998</v>
      </c>
      <c r="L366" s="30">
        <v>549.29999999999995</v>
      </c>
    </row>
    <row r="367" spans="1:12" x14ac:dyDescent="0.35">
      <c r="A367" s="22">
        <v>1098</v>
      </c>
      <c r="B367" s="23">
        <v>1098</v>
      </c>
      <c r="C367" s="23">
        <v>1105</v>
      </c>
      <c r="D367" s="24" t="s">
        <v>103</v>
      </c>
      <c r="E367" s="25" t="s">
        <v>10</v>
      </c>
      <c r="F367" s="26">
        <v>2501.9811500000001</v>
      </c>
      <c r="G367" s="27">
        <v>28576576.041978866</v>
      </c>
      <c r="H367" s="27">
        <v>61355191.192491926</v>
      </c>
      <c r="I367" s="28">
        <v>2.2139166176625411E-2</v>
      </c>
      <c r="J367" s="28">
        <v>4.0705899952929676E-2</v>
      </c>
      <c r="K367" s="29">
        <v>20.09</v>
      </c>
      <c r="L367" s="30">
        <v>571.1</v>
      </c>
    </row>
    <row r="368" spans="1:12" x14ac:dyDescent="0.35">
      <c r="A368" s="22">
        <v>1098</v>
      </c>
      <c r="B368" s="23">
        <v>1098</v>
      </c>
      <c r="C368" s="23">
        <v>1105</v>
      </c>
      <c r="D368" s="24" t="s">
        <v>103</v>
      </c>
      <c r="E368" s="25" t="s">
        <v>37</v>
      </c>
      <c r="F368" s="26">
        <v>2056.8492299999998</v>
      </c>
      <c r="G368" s="27">
        <v>44225661.598836683</v>
      </c>
      <c r="H368" s="27">
        <v>42591621.604842447</v>
      </c>
      <c r="I368" s="28">
        <v>3.4263001626560312E-2</v>
      </c>
      <c r="J368" s="28">
        <v>2.825727137644243E-2</v>
      </c>
      <c r="K368" s="29">
        <v>20.65</v>
      </c>
      <c r="L368" s="30">
        <v>461.4</v>
      </c>
    </row>
    <row r="369" spans="1:12" x14ac:dyDescent="0.35">
      <c r="A369" s="22">
        <v>1098</v>
      </c>
      <c r="B369" s="23">
        <v>1098</v>
      </c>
      <c r="C369" s="23">
        <v>1105</v>
      </c>
      <c r="D369" s="24" t="s">
        <v>103</v>
      </c>
      <c r="E369" s="25" t="s">
        <v>29</v>
      </c>
      <c r="F369" s="26">
        <v>2218.9020500000001</v>
      </c>
      <c r="G369" s="27">
        <v>55235485.02342058</v>
      </c>
      <c r="H369" s="27">
        <v>88745495.601926371</v>
      </c>
      <c r="I369" s="28">
        <v>4.2792655774562538E-2</v>
      </c>
      <c r="J369" s="28">
        <v>5.887790739518118E-2</v>
      </c>
      <c r="K369" s="29">
        <v>20.51</v>
      </c>
      <c r="L369" s="30">
        <v>490.6</v>
      </c>
    </row>
    <row r="370" spans="1:12" x14ac:dyDescent="0.35">
      <c r="A370" s="22">
        <v>1098</v>
      </c>
      <c r="B370" s="23">
        <v>1098</v>
      </c>
      <c r="C370" s="23">
        <v>1105</v>
      </c>
      <c r="D370" s="24" t="s">
        <v>103</v>
      </c>
      <c r="E370" s="25" t="s">
        <v>6</v>
      </c>
      <c r="F370" s="26">
        <v>2364.9599600000001</v>
      </c>
      <c r="G370" s="27">
        <v>29961491.29256792</v>
      </c>
      <c r="H370" s="27">
        <v>35263145.446226723</v>
      </c>
      <c r="I370" s="28">
        <v>2.321210328526618E-2</v>
      </c>
      <c r="J370" s="28">
        <v>2.339521795403297E-2</v>
      </c>
      <c r="K370" s="29">
        <v>20.48</v>
      </c>
      <c r="L370" s="30">
        <v>404</v>
      </c>
    </row>
    <row r="371" spans="1:12" x14ac:dyDescent="0.35">
      <c r="A371" s="22">
        <v>1098</v>
      </c>
      <c r="B371" s="23">
        <v>1098</v>
      </c>
      <c r="C371" s="23">
        <v>1105</v>
      </c>
      <c r="D371" s="24" t="s">
        <v>103</v>
      </c>
      <c r="E371" s="25" t="s">
        <v>7</v>
      </c>
      <c r="F371" s="26">
        <v>2380.9548799999998</v>
      </c>
      <c r="G371" s="27">
        <v>99355984.076642632</v>
      </c>
      <c r="H371" s="27">
        <v>208424963.24135983</v>
      </c>
      <c r="I371" s="28">
        <v>7.6974184691813691E-2</v>
      </c>
      <c r="J371" s="28">
        <v>0.13827885687420116</v>
      </c>
      <c r="K371" s="29">
        <v>20.350000000000001</v>
      </c>
      <c r="L371" s="30">
        <v>464.4</v>
      </c>
    </row>
    <row r="372" spans="1:12" x14ac:dyDescent="0.35">
      <c r="A372" s="22">
        <v>1098</v>
      </c>
      <c r="B372" s="23">
        <v>1098</v>
      </c>
      <c r="C372" s="23">
        <v>1105</v>
      </c>
      <c r="D372" s="24" t="s">
        <v>103</v>
      </c>
      <c r="E372" s="25" t="s">
        <v>23</v>
      </c>
      <c r="F372" s="26">
        <v>2672.0502900000001</v>
      </c>
      <c r="G372" s="27">
        <v>20076272.09191905</v>
      </c>
      <c r="H372" s="27">
        <v>4356871.932629439</v>
      </c>
      <c r="I372" s="28">
        <v>1.5553715161579036E-2</v>
      </c>
      <c r="J372" s="28">
        <v>2.890552364850976E-3</v>
      </c>
      <c r="K372" s="31">
        <v>24.62</v>
      </c>
      <c r="L372" s="30">
        <v>370.3</v>
      </c>
    </row>
    <row r="373" spans="1:12" x14ac:dyDescent="0.35">
      <c r="A373" s="22">
        <v>1098</v>
      </c>
      <c r="B373" s="23">
        <v>1098</v>
      </c>
      <c r="C373" s="23">
        <v>1105</v>
      </c>
      <c r="D373" s="24" t="s">
        <v>103</v>
      </c>
      <c r="E373" s="25" t="s">
        <v>4</v>
      </c>
      <c r="F373" s="26">
        <v>2527.0127900000002</v>
      </c>
      <c r="G373" s="27">
        <v>54690903.794300072</v>
      </c>
      <c r="H373" s="27">
        <v>72133428.342236251</v>
      </c>
      <c r="I373" s="28">
        <v>4.2370751683937447E-2</v>
      </c>
      <c r="J373" s="28">
        <v>4.7856685967269913E-2</v>
      </c>
      <c r="K373" s="29">
        <v>20.59</v>
      </c>
      <c r="L373" s="30">
        <v>461.6</v>
      </c>
    </row>
    <row r="374" spans="1:12" x14ac:dyDescent="0.35">
      <c r="A374" s="22">
        <v>1098</v>
      </c>
      <c r="B374" s="23">
        <v>1098</v>
      </c>
      <c r="C374" s="23">
        <v>1105</v>
      </c>
      <c r="D374" s="24" t="s">
        <v>103</v>
      </c>
      <c r="E374" s="25" t="s">
        <v>11</v>
      </c>
      <c r="F374" s="26">
        <v>2543.0077000000001</v>
      </c>
      <c r="G374" s="27">
        <v>131657204.263429</v>
      </c>
      <c r="H374" s="27">
        <v>278851025.25939161</v>
      </c>
      <c r="I374" s="28">
        <v>0.10199894904330631</v>
      </c>
      <c r="J374" s="28">
        <v>0.18500279626493407</v>
      </c>
      <c r="K374" s="29">
        <v>20.21</v>
      </c>
      <c r="L374" s="30">
        <v>482.6</v>
      </c>
    </row>
    <row r="375" spans="1:12" x14ac:dyDescent="0.35">
      <c r="A375" s="22">
        <v>1098</v>
      </c>
      <c r="B375" s="23">
        <v>1098</v>
      </c>
      <c r="C375" s="23">
        <v>1105</v>
      </c>
      <c r="D375" s="24" t="s">
        <v>103</v>
      </c>
      <c r="E375" s="25" t="s">
        <v>48</v>
      </c>
      <c r="F375" s="26">
        <v>2834.1031200000002</v>
      </c>
      <c r="G375" s="27">
        <v>12740324.121292168</v>
      </c>
      <c r="H375" s="27">
        <v>16222044.966672383</v>
      </c>
      <c r="I375" s="28">
        <v>9.8703270976554826E-3</v>
      </c>
      <c r="J375" s="28">
        <v>1.0762462419416237E-2</v>
      </c>
      <c r="K375" s="31">
        <v>24.06</v>
      </c>
      <c r="L375" s="30">
        <v>474.3</v>
      </c>
    </row>
    <row r="376" spans="1:12" x14ac:dyDescent="0.35">
      <c r="A376" s="22">
        <v>1098</v>
      </c>
      <c r="B376" s="23">
        <v>1098</v>
      </c>
      <c r="C376" s="23">
        <v>1105</v>
      </c>
      <c r="D376" s="24" t="s">
        <v>103</v>
      </c>
      <c r="E376" s="25" t="s">
        <v>24</v>
      </c>
      <c r="F376" s="26">
        <v>2689.0656100000001</v>
      </c>
      <c r="G376" s="27">
        <v>25597922.921009097</v>
      </c>
      <c r="H376" s="27">
        <v>38472819.241875298</v>
      </c>
      <c r="I376" s="28">
        <v>1.9831510552284663E-2</v>
      </c>
      <c r="J376" s="28">
        <v>2.5524665485168675E-2</v>
      </c>
      <c r="K376" s="29">
        <v>20.18</v>
      </c>
      <c r="L376" s="30">
        <v>453.5</v>
      </c>
    </row>
    <row r="377" spans="1:12" x14ac:dyDescent="0.35">
      <c r="A377" s="22">
        <v>1098</v>
      </c>
      <c r="B377" s="23">
        <v>1098</v>
      </c>
      <c r="C377" s="23">
        <v>1105</v>
      </c>
      <c r="D377" s="24" t="s">
        <v>103</v>
      </c>
      <c r="E377" s="25" t="s">
        <v>30</v>
      </c>
      <c r="F377" s="26">
        <v>2259.9286000000002</v>
      </c>
      <c r="G377" s="27">
        <v>45264804.230958261</v>
      </c>
      <c r="H377" s="27">
        <v>23946521.3490697</v>
      </c>
      <c r="I377" s="28">
        <v>3.5068057885923237E-2</v>
      </c>
      <c r="J377" s="28">
        <v>1.5887240888839547E-2</v>
      </c>
      <c r="K377" s="29">
        <v>20.55</v>
      </c>
      <c r="L377" s="30">
        <v>433.5</v>
      </c>
    </row>
    <row r="378" spans="1:12" x14ac:dyDescent="0.35">
      <c r="A378" s="22">
        <v>1098</v>
      </c>
      <c r="B378" s="23">
        <v>1098</v>
      </c>
      <c r="C378" s="23">
        <v>1105</v>
      </c>
      <c r="D378" s="24" t="s">
        <v>103</v>
      </c>
      <c r="E378" s="25" t="s">
        <v>9</v>
      </c>
      <c r="F378" s="26">
        <v>2421.9814299999998</v>
      </c>
      <c r="G378" s="27">
        <v>94212166.218525767</v>
      </c>
      <c r="H378" s="27">
        <v>71589451.038312137</v>
      </c>
      <c r="I378" s="28">
        <v>7.2989108307020295E-2</v>
      </c>
      <c r="J378" s="28">
        <v>4.7495786012761922E-2</v>
      </c>
      <c r="K378" s="29">
        <v>20.399999999999999</v>
      </c>
      <c r="L378" s="30">
        <v>458.1</v>
      </c>
    </row>
    <row r="379" spans="1:12" x14ac:dyDescent="0.35">
      <c r="A379" s="22">
        <v>1098</v>
      </c>
      <c r="B379" s="23">
        <v>1098</v>
      </c>
      <c r="C379" s="23">
        <v>1105</v>
      </c>
      <c r="D379" s="24" t="s">
        <v>103</v>
      </c>
      <c r="E379" s="25" t="s">
        <v>52</v>
      </c>
      <c r="F379" s="26">
        <v>2713.0768400000002</v>
      </c>
      <c r="G379" s="27">
        <v>16018610.050906867</v>
      </c>
      <c r="H379" s="27">
        <v>4965601.1657722862</v>
      </c>
      <c r="I379" s="28">
        <v>1.241011761922165E-2</v>
      </c>
      <c r="J379" s="28">
        <v>3.2944117739920325E-3</v>
      </c>
      <c r="K379" s="31">
        <v>24.32</v>
      </c>
      <c r="L379" s="30">
        <v>361.9</v>
      </c>
    </row>
    <row r="380" spans="1:12" x14ac:dyDescent="0.35">
      <c r="A380" s="22">
        <v>1098</v>
      </c>
      <c r="B380" s="23">
        <v>1098</v>
      </c>
      <c r="C380" s="23">
        <v>1105</v>
      </c>
      <c r="D380" s="24" t="s">
        <v>103</v>
      </c>
      <c r="E380" s="25" t="s">
        <v>20</v>
      </c>
      <c r="F380" s="26">
        <v>2568.0393300000001</v>
      </c>
      <c r="G380" s="27">
        <v>57535007.993101858</v>
      </c>
      <c r="H380" s="27">
        <v>45304803.906067573</v>
      </c>
      <c r="I380" s="28">
        <v>4.4574168055038513E-2</v>
      </c>
      <c r="J380" s="28">
        <v>3.0057323257321328E-2</v>
      </c>
      <c r="K380" s="29">
        <v>20.37</v>
      </c>
      <c r="L380" s="30">
        <v>400.9</v>
      </c>
    </row>
    <row r="381" spans="1:12" x14ac:dyDescent="0.35">
      <c r="A381" s="22">
        <v>1098</v>
      </c>
      <c r="B381" s="23">
        <v>1098</v>
      </c>
      <c r="C381" s="23">
        <v>1105</v>
      </c>
      <c r="D381" s="24" t="s">
        <v>103</v>
      </c>
      <c r="E381" s="25" t="s">
        <v>21</v>
      </c>
      <c r="F381" s="26">
        <v>2584.0342500000002</v>
      </c>
      <c r="G381" s="27">
        <v>88869624.025983378</v>
      </c>
      <c r="H381" s="27">
        <v>79645630.305371538</v>
      </c>
      <c r="I381" s="28">
        <v>6.8850073972305859E-2</v>
      </c>
      <c r="J381" s="28">
        <v>5.2840631670873335E-2</v>
      </c>
      <c r="K381" s="29">
        <v>20.25</v>
      </c>
      <c r="L381" s="30">
        <v>452.9</v>
      </c>
    </row>
    <row r="382" spans="1:12" x14ac:dyDescent="0.35">
      <c r="A382" s="22">
        <v>1098</v>
      </c>
      <c r="B382" s="23">
        <v>1098</v>
      </c>
      <c r="C382" s="23">
        <v>1105</v>
      </c>
      <c r="D382" s="24" t="s">
        <v>103</v>
      </c>
      <c r="E382" s="25" t="s">
        <v>25</v>
      </c>
      <c r="F382" s="26">
        <v>2730.0921600000001</v>
      </c>
      <c r="G382" s="27">
        <v>79965708.960164249</v>
      </c>
      <c r="H382" s="27">
        <v>57642910.286263354</v>
      </c>
      <c r="I382" s="28">
        <v>6.1951932817286018E-2</v>
      </c>
      <c r="J382" s="28">
        <v>3.8242999386097071E-2</v>
      </c>
      <c r="K382" s="29">
        <v>20.22</v>
      </c>
      <c r="L382" s="30">
        <v>419</v>
      </c>
    </row>
    <row r="383" spans="1:12" x14ac:dyDescent="0.35">
      <c r="A383" s="22">
        <v>1098</v>
      </c>
      <c r="B383" s="23">
        <v>1098</v>
      </c>
      <c r="C383" s="23">
        <v>1105</v>
      </c>
      <c r="D383" s="24" t="s">
        <v>103</v>
      </c>
      <c r="E383" s="25" t="s">
        <v>55</v>
      </c>
      <c r="F383" s="26">
        <v>2625.0608000000002</v>
      </c>
      <c r="G383" s="27">
        <v>30399071.110420365</v>
      </c>
      <c r="H383" s="27">
        <v>16779735.939077917</v>
      </c>
      <c r="I383" s="28">
        <v>2.3551110039915221E-2</v>
      </c>
      <c r="J383" s="28">
        <v>1.1132460662208278E-2</v>
      </c>
      <c r="K383" s="29">
        <v>20.28</v>
      </c>
      <c r="L383" s="30">
        <v>387.1</v>
      </c>
    </row>
    <row r="384" spans="1:12" x14ac:dyDescent="0.35">
      <c r="A384" s="22">
        <v>1098</v>
      </c>
      <c r="B384" s="23">
        <v>1098</v>
      </c>
      <c r="C384" s="23">
        <v>1105</v>
      </c>
      <c r="D384" s="24" t="s">
        <v>103</v>
      </c>
      <c r="E384" s="25" t="s">
        <v>26</v>
      </c>
      <c r="F384" s="26">
        <v>2771.1187100000002</v>
      </c>
      <c r="G384" s="27">
        <v>16399808.587414851</v>
      </c>
      <c r="H384" s="27">
        <v>9090608.8729890585</v>
      </c>
      <c r="I384" s="28">
        <v>1.2705444033892154E-2</v>
      </c>
      <c r="J384" s="28">
        <v>6.031134580514348E-3</v>
      </c>
      <c r="K384" s="29">
        <v>20.260000000000002</v>
      </c>
      <c r="L384" s="30">
        <v>341.6</v>
      </c>
    </row>
    <row r="385" spans="1:12" x14ac:dyDescent="0.35">
      <c r="A385" s="22">
        <v>1098</v>
      </c>
      <c r="B385" s="23">
        <v>1098</v>
      </c>
      <c r="C385" s="23">
        <v>1105</v>
      </c>
      <c r="D385" s="24" t="s">
        <v>103</v>
      </c>
      <c r="E385" s="25" t="s">
        <v>36</v>
      </c>
      <c r="F385" s="26">
        <v>2787.1136200000001</v>
      </c>
      <c r="G385" s="27">
        <v>51682141.957898058</v>
      </c>
      <c r="H385" s="27">
        <v>26983965.10111782</v>
      </c>
      <c r="I385" s="28">
        <v>4.0039769897171222E-2</v>
      </c>
      <c r="J385" s="28">
        <v>1.7902422963582267E-2</v>
      </c>
      <c r="K385" s="29">
        <v>20.14</v>
      </c>
      <c r="L385" s="30">
        <v>380.4</v>
      </c>
    </row>
    <row r="386" spans="1:12" x14ac:dyDescent="0.35">
      <c r="A386" s="22">
        <v>1098</v>
      </c>
      <c r="B386" s="23">
        <v>1098</v>
      </c>
      <c r="C386" s="23">
        <v>1105</v>
      </c>
      <c r="D386" s="24" t="s">
        <v>103</v>
      </c>
      <c r="E386" s="25" t="s">
        <v>18</v>
      </c>
      <c r="F386" s="26">
        <v>2933.1715300000001</v>
      </c>
      <c r="G386" s="27">
        <v>25592385.015582699</v>
      </c>
      <c r="H386" s="27">
        <v>14895401.032832602</v>
      </c>
      <c r="I386" s="28">
        <v>1.9827220163949638E-2</v>
      </c>
      <c r="J386" s="28">
        <v>9.8823048615232136E-3</v>
      </c>
      <c r="K386" s="29">
        <v>20.11</v>
      </c>
      <c r="L386" s="30">
        <v>357.4</v>
      </c>
    </row>
    <row r="387" spans="1:12" x14ac:dyDescent="0.35">
      <c r="A387" s="22">
        <v>1098</v>
      </c>
      <c r="B387" s="23">
        <v>1098</v>
      </c>
      <c r="C387" s="23">
        <v>1105</v>
      </c>
      <c r="D387" s="24" t="s">
        <v>103</v>
      </c>
      <c r="E387" s="25" t="s">
        <v>17</v>
      </c>
      <c r="F387" s="26">
        <v>2949.1664500000002</v>
      </c>
      <c r="G387" s="27">
        <v>52076207.962223768</v>
      </c>
      <c r="H387" s="27">
        <v>33673427.633708484</v>
      </c>
      <c r="I387" s="28">
        <v>4.034506514113291E-2</v>
      </c>
      <c r="J387" s="28">
        <v>2.2340524895922569E-2</v>
      </c>
      <c r="K387" s="29">
        <v>20</v>
      </c>
      <c r="L387" s="30">
        <v>413.5</v>
      </c>
    </row>
    <row r="388" spans="1:12" x14ac:dyDescent="0.35">
      <c r="A388" s="22">
        <v>1098</v>
      </c>
      <c r="B388" s="23">
        <v>1098</v>
      </c>
      <c r="C388" s="23">
        <v>1105</v>
      </c>
      <c r="D388" s="24" t="s">
        <v>103</v>
      </c>
      <c r="E388" s="25" t="s">
        <v>14</v>
      </c>
      <c r="F388" s="26">
        <v>3095.22435</v>
      </c>
      <c r="G388" s="27">
        <v>34276870.432704538</v>
      </c>
      <c r="H388" s="27">
        <v>21771785.121697452</v>
      </c>
      <c r="I388" s="28">
        <v>2.6555362315259182E-2</v>
      </c>
      <c r="J388" s="28">
        <v>1.4444419286056257E-2</v>
      </c>
      <c r="K388" s="29">
        <v>19.97</v>
      </c>
      <c r="L388" s="30">
        <v>364.4</v>
      </c>
    </row>
    <row r="389" spans="1:12" x14ac:dyDescent="0.35">
      <c r="A389" s="22">
        <v>1098</v>
      </c>
      <c r="B389" s="23">
        <v>1098</v>
      </c>
      <c r="C389" s="23">
        <v>1105</v>
      </c>
      <c r="D389" s="24" t="s">
        <v>103</v>
      </c>
      <c r="E389" s="25" t="s">
        <v>64</v>
      </c>
      <c r="F389" s="26">
        <v>2828.1401700000001</v>
      </c>
      <c r="G389" s="27">
        <v>15259172.04568805</v>
      </c>
      <c r="H389" s="27">
        <v>5392050.7756932965</v>
      </c>
      <c r="I389" s="28">
        <v>1.1821757272142783E-2</v>
      </c>
      <c r="J389" s="28">
        <v>3.5773383661682257E-3</v>
      </c>
      <c r="K389" s="29">
        <v>20.11</v>
      </c>
      <c r="L389" s="30">
        <v>307.2</v>
      </c>
    </row>
    <row r="390" spans="1:12" x14ac:dyDescent="0.35">
      <c r="A390" s="22">
        <v>1098</v>
      </c>
      <c r="B390" s="23">
        <v>1098</v>
      </c>
      <c r="C390" s="23">
        <v>1105</v>
      </c>
      <c r="D390" s="24" t="s">
        <v>103</v>
      </c>
      <c r="E390" s="25" t="s">
        <v>62</v>
      </c>
      <c r="F390" s="26">
        <v>2990.19299</v>
      </c>
      <c r="G390" s="27">
        <v>30003372.310956314</v>
      </c>
      <c r="H390" s="27">
        <v>12139126.145354599</v>
      </c>
      <c r="I390" s="28">
        <v>2.3244549818552215E-2</v>
      </c>
      <c r="J390" s="28">
        <v>8.0536633459185551E-3</v>
      </c>
      <c r="K390" s="29">
        <v>20.03</v>
      </c>
      <c r="L390" s="30">
        <v>344.7</v>
      </c>
    </row>
    <row r="391" spans="1:12" x14ac:dyDescent="0.35">
      <c r="A391" s="22">
        <v>1134</v>
      </c>
      <c r="B391" s="23">
        <v>1130</v>
      </c>
      <c r="C391" s="23">
        <v>1136</v>
      </c>
      <c r="D391" s="24" t="s">
        <v>104</v>
      </c>
      <c r="E391" s="25" t="s">
        <v>31</v>
      </c>
      <c r="F391" s="26">
        <v>1946.83224</v>
      </c>
      <c r="G391" s="27">
        <v>20812818.951617021</v>
      </c>
      <c r="H391" s="27">
        <v>33292723.13906835</v>
      </c>
      <c r="I391" s="28">
        <v>0.13931209465182387</v>
      </c>
      <c r="J391" s="28">
        <v>0.2248136276982356</v>
      </c>
      <c r="K391" s="29">
        <v>18.489999999999998</v>
      </c>
      <c r="L391" s="30">
        <v>468.1</v>
      </c>
    </row>
    <row r="392" spans="1:12" x14ac:dyDescent="0.35">
      <c r="A392" s="22">
        <v>1134</v>
      </c>
      <c r="B392" s="23">
        <v>1130</v>
      </c>
      <c r="C392" s="23">
        <v>1136</v>
      </c>
      <c r="D392" s="24" t="s">
        <v>104</v>
      </c>
      <c r="E392" s="25" t="s">
        <v>33</v>
      </c>
      <c r="F392" s="26">
        <v>1971.8638800000001</v>
      </c>
      <c r="G392" s="27">
        <v>8910714.7961366586</v>
      </c>
      <c r="H392" s="27">
        <v>11614142.038864112</v>
      </c>
      <c r="I392" s="28">
        <v>5.9644507838201855E-2</v>
      </c>
      <c r="J392" s="28">
        <v>7.8426069067797158E-2</v>
      </c>
      <c r="K392" s="29">
        <v>18.86</v>
      </c>
      <c r="L392" s="30">
        <v>459.6</v>
      </c>
    </row>
    <row r="393" spans="1:12" x14ac:dyDescent="0.35">
      <c r="A393" s="22">
        <v>1134</v>
      </c>
      <c r="B393" s="23">
        <v>1130</v>
      </c>
      <c r="C393" s="23">
        <v>1136</v>
      </c>
      <c r="D393" s="24" t="s">
        <v>104</v>
      </c>
      <c r="E393" s="25" t="s">
        <v>6</v>
      </c>
      <c r="F393" s="26">
        <v>2133.9167000000002</v>
      </c>
      <c r="G393" s="27">
        <v>7171433.9448557245</v>
      </c>
      <c r="H393" s="27">
        <v>16524340.208960021</v>
      </c>
      <c r="I393" s="28">
        <v>4.8002506860677904E-2</v>
      </c>
      <c r="J393" s="28">
        <v>0.11158284806498045</v>
      </c>
      <c r="K393" s="29">
        <v>18.73</v>
      </c>
      <c r="L393" s="30">
        <v>429.9</v>
      </c>
    </row>
    <row r="394" spans="1:12" x14ac:dyDescent="0.35">
      <c r="A394" s="22">
        <v>1134</v>
      </c>
      <c r="B394" s="23">
        <v>1130</v>
      </c>
      <c r="C394" s="23">
        <v>1136</v>
      </c>
      <c r="D394" s="24" t="s">
        <v>104</v>
      </c>
      <c r="E394" s="25" t="s">
        <v>4</v>
      </c>
      <c r="F394" s="26">
        <v>2295.9695200000001</v>
      </c>
      <c r="G394" s="27">
        <v>5423290.8116932204</v>
      </c>
      <c r="H394" s="27">
        <v>18642279.986684825</v>
      </c>
      <c r="I394" s="28">
        <v>3.6301185564499072E-2</v>
      </c>
      <c r="J394" s="28">
        <v>0.12588452361995975</v>
      </c>
      <c r="K394" s="29">
        <v>18.64</v>
      </c>
      <c r="L394" s="30">
        <v>452.7</v>
      </c>
    </row>
    <row r="395" spans="1:12" x14ac:dyDescent="0.35">
      <c r="A395" s="22">
        <v>1134</v>
      </c>
      <c r="B395" s="23">
        <v>1130</v>
      </c>
      <c r="C395" s="23">
        <v>1136</v>
      </c>
      <c r="D395" s="24" t="s">
        <v>104</v>
      </c>
      <c r="E395" s="25" t="s">
        <v>8</v>
      </c>
      <c r="F395" s="26">
        <v>2174.9432499999998</v>
      </c>
      <c r="G395" s="27">
        <v>27154014.294970553</v>
      </c>
      <c r="H395" s="27">
        <v>17830100.049863335</v>
      </c>
      <c r="I395" s="28">
        <v>0.181757339956297</v>
      </c>
      <c r="J395" s="28">
        <v>0.12040016845988881</v>
      </c>
      <c r="K395" s="29">
        <v>18.760000000000002</v>
      </c>
      <c r="L395" s="30">
        <v>381.7</v>
      </c>
    </row>
    <row r="396" spans="1:12" x14ac:dyDescent="0.35">
      <c r="A396" s="22">
        <v>1134</v>
      </c>
      <c r="B396" s="23">
        <v>1130</v>
      </c>
      <c r="C396" s="23">
        <v>1136</v>
      </c>
      <c r="D396" s="24" t="s">
        <v>104</v>
      </c>
      <c r="E396" s="25" t="s">
        <v>20</v>
      </c>
      <c r="F396" s="26">
        <v>2336.9960700000001</v>
      </c>
      <c r="G396" s="27">
        <v>33246864.982431468</v>
      </c>
      <c r="H396" s="27">
        <v>26808752.654353201</v>
      </c>
      <c r="I396" s="28">
        <v>0.22254027251551373</v>
      </c>
      <c r="J396" s="28">
        <v>0.18102973773320791</v>
      </c>
      <c r="K396" s="29">
        <v>18.63</v>
      </c>
      <c r="L396" s="30">
        <v>403.3</v>
      </c>
    </row>
    <row r="397" spans="1:12" x14ac:dyDescent="0.35">
      <c r="A397" s="22">
        <v>1134</v>
      </c>
      <c r="B397" s="23">
        <v>1130</v>
      </c>
      <c r="C397" s="23">
        <v>1136</v>
      </c>
      <c r="D397" s="24" t="s">
        <v>104</v>
      </c>
      <c r="E397" s="25" t="s">
        <v>25</v>
      </c>
      <c r="F397" s="26">
        <v>2499.0488999999998</v>
      </c>
      <c r="G397" s="27">
        <v>17111286.972810071</v>
      </c>
      <c r="H397" s="27">
        <v>17386494.711184118</v>
      </c>
      <c r="I397" s="28">
        <v>0.1145356251794729</v>
      </c>
      <c r="J397" s="28">
        <v>0.11740466325479641</v>
      </c>
      <c r="K397" s="29">
        <v>18.45</v>
      </c>
      <c r="L397" s="30">
        <v>319.5</v>
      </c>
    </row>
    <row r="398" spans="1:12" x14ac:dyDescent="0.35">
      <c r="A398" s="22">
        <v>1134</v>
      </c>
      <c r="B398" s="23">
        <v>1130</v>
      </c>
      <c r="C398" s="23">
        <v>1136</v>
      </c>
      <c r="D398" s="24" t="s">
        <v>104</v>
      </c>
      <c r="E398" s="25" t="s">
        <v>22</v>
      </c>
      <c r="F398" s="26">
        <v>2378.0226200000002</v>
      </c>
      <c r="G398" s="27">
        <v>7163226.4051517136</v>
      </c>
      <c r="H398" s="27">
        <v>3089082.4310361152</v>
      </c>
      <c r="I398" s="28">
        <v>4.7947569105693262E-2</v>
      </c>
      <c r="J398" s="28">
        <v>2.0859448014487272E-2</v>
      </c>
      <c r="K398" s="29">
        <v>18.59</v>
      </c>
      <c r="L398" s="30">
        <v>273.7</v>
      </c>
    </row>
    <row r="399" spans="1:12" x14ac:dyDescent="0.35">
      <c r="A399" s="22">
        <v>1134</v>
      </c>
      <c r="B399" s="23">
        <v>1130</v>
      </c>
      <c r="C399" s="23">
        <v>1136</v>
      </c>
      <c r="D399" s="24" t="s">
        <v>104</v>
      </c>
      <c r="E399" s="25" t="s">
        <v>16</v>
      </c>
      <c r="F399" s="26">
        <v>2743.1548200000002</v>
      </c>
      <c r="G399" s="27">
        <v>4483558.7642327836</v>
      </c>
      <c r="H399" s="27"/>
      <c r="I399" s="28">
        <v>3.0011021783826333E-2</v>
      </c>
      <c r="J399" s="28">
        <v>0</v>
      </c>
      <c r="K399" s="29">
        <v>18.39</v>
      </c>
      <c r="L399" s="30">
        <v>222.9</v>
      </c>
    </row>
    <row r="400" spans="1:12" x14ac:dyDescent="0.35">
      <c r="A400" s="22">
        <v>1134</v>
      </c>
      <c r="B400" s="23">
        <v>1130</v>
      </c>
      <c r="C400" s="23">
        <v>1136</v>
      </c>
      <c r="D400" s="24" t="s">
        <v>104</v>
      </c>
      <c r="E400" s="25" t="s">
        <v>13</v>
      </c>
      <c r="F400" s="26">
        <v>2905.2076400000001</v>
      </c>
      <c r="G400" s="27">
        <v>6379279.3923471533</v>
      </c>
      <c r="H400" s="27">
        <v>2902409.5522756842</v>
      </c>
      <c r="I400" s="28">
        <v>4.2700163614696168E-2</v>
      </c>
      <c r="J400" s="28">
        <v>1.9598914086646491E-2</v>
      </c>
      <c r="K400" s="29">
        <v>18.29</v>
      </c>
      <c r="L400" s="30">
        <v>192</v>
      </c>
    </row>
    <row r="401" spans="1:12" x14ac:dyDescent="0.35">
      <c r="A401" s="22">
        <v>1134</v>
      </c>
      <c r="B401" s="23">
        <v>1130</v>
      </c>
      <c r="C401" s="23">
        <v>1136</v>
      </c>
      <c r="D401" s="24" t="s">
        <v>104</v>
      </c>
      <c r="E401" s="25" t="s">
        <v>12</v>
      </c>
      <c r="F401" s="26">
        <v>3067.2604700000002</v>
      </c>
      <c r="G401" s="27">
        <v>11540582.084004411</v>
      </c>
      <c r="H401" s="27"/>
      <c r="I401" s="28">
        <v>7.7247712929298024E-2</v>
      </c>
      <c r="J401" s="28">
        <v>0</v>
      </c>
      <c r="K401" s="29">
        <v>18.18</v>
      </c>
      <c r="L401" s="30">
        <v>204.4</v>
      </c>
    </row>
    <row r="402" spans="1:12" x14ac:dyDescent="0.35">
      <c r="A402" s="22">
        <v>1158</v>
      </c>
      <c r="B402" s="23">
        <v>1138</v>
      </c>
      <c r="C402" s="23">
        <v>1170</v>
      </c>
      <c r="D402" s="24" t="s">
        <v>105</v>
      </c>
      <c r="E402" s="25" t="s">
        <v>31</v>
      </c>
      <c r="F402" s="26">
        <v>5071.2511800000002</v>
      </c>
      <c r="G402" s="27">
        <v>1938086.5551422851</v>
      </c>
      <c r="H402" s="27">
        <v>1336896.0135605119</v>
      </c>
      <c r="I402" s="28">
        <v>1.8902297802409554E-2</v>
      </c>
      <c r="J402" s="28">
        <v>1.4438410110727509E-2</v>
      </c>
      <c r="K402" s="29">
        <v>41.59</v>
      </c>
      <c r="L402" s="30">
        <v>1209.4000000000001</v>
      </c>
    </row>
    <row r="403" spans="1:12" x14ac:dyDescent="0.35">
      <c r="A403" s="22">
        <v>1158</v>
      </c>
      <c r="B403" s="23">
        <v>1138</v>
      </c>
      <c r="C403" s="23">
        <v>1170</v>
      </c>
      <c r="D403" s="24" t="s">
        <v>105</v>
      </c>
      <c r="E403" s="25" t="s">
        <v>68</v>
      </c>
      <c r="F403" s="26">
        <v>6076.6160799999998</v>
      </c>
      <c r="G403" s="27">
        <v>50933969.025692947</v>
      </c>
      <c r="H403" s="27">
        <v>53274016.495701037</v>
      </c>
      <c r="I403" s="28">
        <v>0.49676266946275277</v>
      </c>
      <c r="J403" s="28">
        <v>0.57535671481436279</v>
      </c>
      <c r="K403" s="31">
        <v>36.4</v>
      </c>
      <c r="L403" s="30">
        <v>222.3</v>
      </c>
    </row>
    <row r="404" spans="1:12" x14ac:dyDescent="0.35">
      <c r="A404" s="22">
        <v>1158</v>
      </c>
      <c r="B404" s="23">
        <v>1138</v>
      </c>
      <c r="C404" s="23">
        <v>1170</v>
      </c>
      <c r="D404" s="24" t="s">
        <v>105</v>
      </c>
      <c r="E404" s="25" t="s">
        <v>22</v>
      </c>
      <c r="F404" s="26">
        <v>5502.4415600000002</v>
      </c>
      <c r="G404" s="27">
        <v>857143.85471822345</v>
      </c>
      <c r="H404" s="27">
        <v>1098783.3135283806</v>
      </c>
      <c r="I404" s="28">
        <v>8.3597857682881742E-3</v>
      </c>
      <c r="J404" s="28">
        <v>1.1866804854399218E-2</v>
      </c>
      <c r="K404" s="29">
        <v>41.41</v>
      </c>
      <c r="L404" s="30">
        <v>1026.3</v>
      </c>
    </row>
    <row r="405" spans="1:12" x14ac:dyDescent="0.35">
      <c r="A405" s="22">
        <v>1158</v>
      </c>
      <c r="B405" s="23">
        <v>1138</v>
      </c>
      <c r="C405" s="23">
        <v>1170</v>
      </c>
      <c r="D405" s="24" t="s">
        <v>105</v>
      </c>
      <c r="E405" s="25" t="s">
        <v>69</v>
      </c>
      <c r="F405" s="26">
        <v>6166.6477699999996</v>
      </c>
      <c r="G405" s="27">
        <v>1707070.5810885751</v>
      </c>
      <c r="H405" s="27">
        <v>2179827.8412904302</v>
      </c>
      <c r="I405" s="28">
        <v>1.6649182363839082E-2</v>
      </c>
      <c r="J405" s="28">
        <v>2.3542031709340942E-2</v>
      </c>
      <c r="K405" s="29">
        <v>41.49</v>
      </c>
      <c r="L405" s="30">
        <v>605.4</v>
      </c>
    </row>
    <row r="406" spans="1:12" x14ac:dyDescent="0.35">
      <c r="A406" s="22">
        <v>1158</v>
      </c>
      <c r="B406" s="23">
        <v>1138</v>
      </c>
      <c r="C406" s="23">
        <v>1170</v>
      </c>
      <c r="D406" s="24" t="s">
        <v>105</v>
      </c>
      <c r="E406" s="25" t="s">
        <v>28</v>
      </c>
      <c r="F406" s="26">
        <v>5705.5209400000003</v>
      </c>
      <c r="G406" s="27">
        <v>765459.98332943441</v>
      </c>
      <c r="H406" s="27">
        <v>361475.19499314064</v>
      </c>
      <c r="I406" s="28">
        <v>7.4655863652375327E-3</v>
      </c>
      <c r="J406" s="28">
        <v>3.9039140346198114E-3</v>
      </c>
      <c r="K406" s="29">
        <v>40.98</v>
      </c>
      <c r="L406" s="30">
        <v>923.9</v>
      </c>
    </row>
    <row r="407" spans="1:12" x14ac:dyDescent="0.35">
      <c r="A407" s="22">
        <v>1158</v>
      </c>
      <c r="B407" s="23">
        <v>1138</v>
      </c>
      <c r="C407" s="23">
        <v>1170</v>
      </c>
      <c r="D407" s="24" t="s">
        <v>105</v>
      </c>
      <c r="E407" s="25" t="s">
        <v>12</v>
      </c>
      <c r="F407" s="26">
        <v>6191.6794099999997</v>
      </c>
      <c r="G407" s="27">
        <v>1375059.124433015</v>
      </c>
      <c r="H407" s="27">
        <v>743007.60212881502</v>
      </c>
      <c r="I407" s="28">
        <v>1.3411050707198778E-2</v>
      </c>
      <c r="J407" s="28">
        <v>8.0244449576545255E-3</v>
      </c>
      <c r="K407" s="29">
        <v>40.78</v>
      </c>
      <c r="L407" s="30">
        <v>817.6</v>
      </c>
    </row>
    <row r="408" spans="1:12" x14ac:dyDescent="0.35">
      <c r="A408" s="22">
        <v>1158</v>
      </c>
      <c r="B408" s="23">
        <v>1138</v>
      </c>
      <c r="C408" s="23">
        <v>1170</v>
      </c>
      <c r="D408" s="24" t="s">
        <v>105</v>
      </c>
      <c r="E408" s="25" t="s">
        <v>39</v>
      </c>
      <c r="F408" s="26">
        <v>6353.7322299999996</v>
      </c>
      <c r="G408" s="27">
        <v>4155406.3645380666</v>
      </c>
      <c r="H408" s="27">
        <v>2759216.8007131335</v>
      </c>
      <c r="I408" s="28">
        <v>4.0527977651008497E-2</v>
      </c>
      <c r="J408" s="28">
        <v>2.9799403505590977E-2</v>
      </c>
      <c r="K408" s="29">
        <v>40.630000000000003</v>
      </c>
      <c r="L408" s="30">
        <v>867.8</v>
      </c>
    </row>
    <row r="409" spans="1:12" x14ac:dyDescent="0.35">
      <c r="A409" s="22">
        <v>1158</v>
      </c>
      <c r="B409" s="23">
        <v>1138</v>
      </c>
      <c r="C409" s="23">
        <v>1170</v>
      </c>
      <c r="D409" s="24" t="s">
        <v>105</v>
      </c>
      <c r="E409" s="25" t="s">
        <v>67</v>
      </c>
      <c r="F409" s="26">
        <v>6128.6586100000004</v>
      </c>
      <c r="G409" s="27">
        <v>2071010.1972102374</v>
      </c>
      <c r="H409" s="27">
        <v>1018298.1819977473</v>
      </c>
      <c r="I409" s="28">
        <v>2.0198711660027419E-2</v>
      </c>
      <c r="J409" s="28">
        <v>1.0997569457578633E-2</v>
      </c>
      <c r="K409" s="29">
        <v>41.54</v>
      </c>
      <c r="L409" s="30">
        <v>190.2</v>
      </c>
    </row>
    <row r="410" spans="1:12" x14ac:dyDescent="0.35">
      <c r="A410" s="22">
        <v>1158</v>
      </c>
      <c r="B410" s="23">
        <v>1138</v>
      </c>
      <c r="C410" s="23">
        <v>1170</v>
      </c>
      <c r="D410" s="24" t="s">
        <v>105</v>
      </c>
      <c r="E410" s="25" t="s">
        <v>59</v>
      </c>
      <c r="F410" s="26">
        <v>6451.78024</v>
      </c>
      <c r="G410" s="27">
        <v>11322437.378505222</v>
      </c>
      <c r="H410" s="27">
        <v>6605075.6059750896</v>
      </c>
      <c r="I410" s="28">
        <v>0.11042854748142387</v>
      </c>
      <c r="J410" s="28">
        <v>7.1334486335584979E-2</v>
      </c>
      <c r="K410" s="29">
        <v>41.49</v>
      </c>
      <c r="L410" s="30">
        <v>194.4</v>
      </c>
    </row>
    <row r="411" spans="1:12" x14ac:dyDescent="0.35">
      <c r="A411" s="22">
        <v>1158</v>
      </c>
      <c r="B411" s="23">
        <v>1137</v>
      </c>
      <c r="C411" s="23">
        <v>1164</v>
      </c>
      <c r="D411" s="24" t="s">
        <v>106</v>
      </c>
      <c r="E411" s="25" t="s">
        <v>57</v>
      </c>
      <c r="F411" s="26">
        <v>5591.4039000000002</v>
      </c>
      <c r="G411" s="27">
        <v>516109.76048108959</v>
      </c>
      <c r="H411" s="27">
        <v>1004148.2154180607</v>
      </c>
      <c r="I411" s="28">
        <v>5.0336556772757795E-3</v>
      </c>
      <c r="J411" s="28">
        <v>1.0844750525920299E-2</v>
      </c>
      <c r="K411" s="29">
        <v>37.5</v>
      </c>
      <c r="L411" s="30">
        <v>331</v>
      </c>
    </row>
    <row r="412" spans="1:12" x14ac:dyDescent="0.35">
      <c r="A412" s="22">
        <v>1158</v>
      </c>
      <c r="B412" s="23">
        <v>1137</v>
      </c>
      <c r="C412" s="23">
        <v>1164</v>
      </c>
      <c r="D412" s="24" t="s">
        <v>106</v>
      </c>
      <c r="E412" s="25" t="s">
        <v>61</v>
      </c>
      <c r="F412" s="26">
        <v>4855.1765599999999</v>
      </c>
      <c r="G412" s="27">
        <v>8313426.0741219399</v>
      </c>
      <c r="H412" s="27">
        <v>4004468.8757215948</v>
      </c>
      <c r="I412" s="28">
        <v>8.1081443444528084E-2</v>
      </c>
      <c r="J412" s="28">
        <v>4.3248063661531201E-2</v>
      </c>
      <c r="K412" s="29">
        <v>40.56</v>
      </c>
      <c r="L412" s="30">
        <v>1037.3</v>
      </c>
    </row>
    <row r="413" spans="1:12" x14ac:dyDescent="0.35">
      <c r="A413" s="22">
        <v>1158</v>
      </c>
      <c r="B413" s="23">
        <v>1137</v>
      </c>
      <c r="C413" s="23">
        <v>1164</v>
      </c>
      <c r="D413" s="24" t="s">
        <v>106</v>
      </c>
      <c r="E413" s="25" t="s">
        <v>66</v>
      </c>
      <c r="F413" s="26">
        <v>6159.6154699999997</v>
      </c>
      <c r="G413" s="27">
        <v>509351.86405884346</v>
      </c>
      <c r="H413" s="27">
        <v>288350.57676775596</v>
      </c>
      <c r="I413" s="28">
        <v>4.9677454265946606E-3</v>
      </c>
      <c r="J413" s="28">
        <v>3.1141718135202084E-3</v>
      </c>
      <c r="K413" s="29">
        <v>39.869999999999997</v>
      </c>
      <c r="L413" s="30">
        <v>402.9</v>
      </c>
    </row>
    <row r="414" spans="1:12" x14ac:dyDescent="0.35">
      <c r="A414" s="22">
        <v>1158</v>
      </c>
      <c r="B414" s="23">
        <v>1137</v>
      </c>
      <c r="C414" s="23">
        <v>1164</v>
      </c>
      <c r="D414" s="24" t="s">
        <v>106</v>
      </c>
      <c r="E414" s="25" t="s">
        <v>58</v>
      </c>
      <c r="F414" s="26">
        <v>5610.4725900000003</v>
      </c>
      <c r="G414" s="27">
        <v>1611953.7131319549</v>
      </c>
      <c r="H414" s="27">
        <v>400460.08092837699</v>
      </c>
      <c r="I414" s="28">
        <v>1.5721500697930976E-2</v>
      </c>
      <c r="J414" s="28">
        <v>4.3249488537406905E-3</v>
      </c>
      <c r="K414" s="29">
        <v>40.799999999999997</v>
      </c>
      <c r="L414" s="30">
        <v>408.2</v>
      </c>
    </row>
    <row r="415" spans="1:12" x14ac:dyDescent="0.35">
      <c r="A415" s="22">
        <v>1158</v>
      </c>
      <c r="B415" s="23">
        <v>1137</v>
      </c>
      <c r="C415" s="23">
        <v>1164</v>
      </c>
      <c r="D415" s="24" t="s">
        <v>106</v>
      </c>
      <c r="E415" s="25" t="s">
        <v>65</v>
      </c>
      <c r="F415" s="26">
        <v>5813.5519599999998</v>
      </c>
      <c r="G415" s="27">
        <v>5206018.4448421812</v>
      </c>
      <c r="H415" s="27">
        <v>5777985.957639033</v>
      </c>
      <c r="I415" s="28">
        <v>5.0774672961920161E-2</v>
      </c>
      <c r="J415" s="28">
        <v>6.2401959482423816E-2</v>
      </c>
      <c r="K415" s="29">
        <v>39.880000000000003</v>
      </c>
      <c r="L415" s="30">
        <v>752.2</v>
      </c>
    </row>
    <row r="416" spans="1:12" x14ac:dyDescent="0.35">
      <c r="A416" s="22">
        <v>1158</v>
      </c>
      <c r="B416" s="23">
        <v>1137</v>
      </c>
      <c r="C416" s="23">
        <v>1164</v>
      </c>
      <c r="D416" s="24" t="s">
        <v>106</v>
      </c>
      <c r="E416" s="25" t="s">
        <v>60</v>
      </c>
      <c r="F416" s="26">
        <v>5975.6047799999997</v>
      </c>
      <c r="G416" s="27">
        <v>11249293.762981554</v>
      </c>
      <c r="H416" s="27">
        <v>11741010.449428773</v>
      </c>
      <c r="I416" s="28">
        <v>0.10971517252956482</v>
      </c>
      <c r="J416" s="28">
        <v>0.12680232588300458</v>
      </c>
      <c r="K416" s="29">
        <v>39.979999999999997</v>
      </c>
      <c r="L416" s="30">
        <v>636.6</v>
      </c>
    </row>
    <row r="417" spans="1:12" x14ac:dyDescent="0.35">
      <c r="A417" s="22">
        <v>1173</v>
      </c>
      <c r="B417" s="23">
        <v>1171</v>
      </c>
      <c r="C417" s="23">
        <v>1177</v>
      </c>
      <c r="D417" s="24" t="s">
        <v>107</v>
      </c>
      <c r="E417" s="25" t="s">
        <v>31</v>
      </c>
      <c r="F417" s="26">
        <v>1875.79513</v>
      </c>
      <c r="G417" s="27">
        <v>14428061.071908752</v>
      </c>
      <c r="H417" s="27">
        <v>16941849.965819534</v>
      </c>
      <c r="I417" s="28">
        <v>5.8260080652687569E-2</v>
      </c>
      <c r="J417" s="28">
        <v>7.1905122113565631E-2</v>
      </c>
      <c r="K417" s="29">
        <v>19.149999999999999</v>
      </c>
      <c r="L417" s="30">
        <v>490.7</v>
      </c>
    </row>
    <row r="418" spans="1:12" x14ac:dyDescent="0.35">
      <c r="A418" s="22">
        <v>1173</v>
      </c>
      <c r="B418" s="23">
        <v>1171</v>
      </c>
      <c r="C418" s="23">
        <v>1177</v>
      </c>
      <c r="D418" s="24" t="s">
        <v>107</v>
      </c>
      <c r="E418" s="25" t="s">
        <v>33</v>
      </c>
      <c r="F418" s="26">
        <v>1900.8267599999999</v>
      </c>
      <c r="G418" s="27">
        <v>6099333.1208961047</v>
      </c>
      <c r="H418" s="27">
        <v>5572812.5592679912</v>
      </c>
      <c r="I418" s="28">
        <v>2.4628925382279739E-2</v>
      </c>
      <c r="J418" s="28">
        <v>2.3652302930236301E-2</v>
      </c>
      <c r="K418" s="29">
        <v>19.670000000000002</v>
      </c>
      <c r="L418" s="30">
        <v>443.9</v>
      </c>
    </row>
    <row r="419" spans="1:12" x14ac:dyDescent="0.35">
      <c r="A419" s="22">
        <v>1173</v>
      </c>
      <c r="B419" s="23">
        <v>1171</v>
      </c>
      <c r="C419" s="23">
        <v>1177</v>
      </c>
      <c r="D419" s="24" t="s">
        <v>107</v>
      </c>
      <c r="E419" s="25" t="s">
        <v>8</v>
      </c>
      <c r="F419" s="26">
        <v>2103.9061400000001</v>
      </c>
      <c r="G419" s="27">
        <v>11461043.392960111</v>
      </c>
      <c r="H419" s="27">
        <v>7387356.2184119131</v>
      </c>
      <c r="I419" s="28">
        <v>4.6279351682108748E-2</v>
      </c>
      <c r="J419" s="28">
        <v>3.1353645089113605E-2</v>
      </c>
      <c r="K419" s="29">
        <v>19.23</v>
      </c>
      <c r="L419" s="30">
        <v>389.3</v>
      </c>
    </row>
    <row r="420" spans="1:12" x14ac:dyDescent="0.35">
      <c r="A420" s="22">
        <v>1173</v>
      </c>
      <c r="B420" s="23">
        <v>1171</v>
      </c>
      <c r="C420" s="23">
        <v>1177</v>
      </c>
      <c r="D420" s="24" t="s">
        <v>107</v>
      </c>
      <c r="E420" s="25" t="s">
        <v>20</v>
      </c>
      <c r="F420" s="26">
        <v>2265.9589599999999</v>
      </c>
      <c r="G420" s="27">
        <v>2226803.280430546</v>
      </c>
      <c r="H420" s="27">
        <v>1876626.5964078575</v>
      </c>
      <c r="I420" s="28">
        <v>8.9917652877241263E-3</v>
      </c>
      <c r="J420" s="28">
        <v>7.964836475857941E-3</v>
      </c>
      <c r="K420" s="29">
        <v>19.399999999999999</v>
      </c>
      <c r="L420" s="30">
        <v>306.60000000000002</v>
      </c>
    </row>
    <row r="421" spans="1:12" x14ac:dyDescent="0.35">
      <c r="A421" s="22">
        <v>1173</v>
      </c>
      <c r="B421" s="23">
        <v>1171</v>
      </c>
      <c r="C421" s="23">
        <v>1177</v>
      </c>
      <c r="D421" s="24" t="s">
        <v>107</v>
      </c>
      <c r="E421" s="25" t="s">
        <v>22</v>
      </c>
      <c r="F421" s="26">
        <v>2306.98551</v>
      </c>
      <c r="G421" s="27">
        <v>13974493.629655967</v>
      </c>
      <c r="H421" s="27">
        <v>10473244.182809208</v>
      </c>
      <c r="I421" s="28">
        <v>5.6428588837163632E-2</v>
      </c>
      <c r="J421" s="28">
        <v>4.4450865956754328E-2</v>
      </c>
      <c r="K421" s="29">
        <v>19.43</v>
      </c>
      <c r="L421" s="30">
        <v>352.9</v>
      </c>
    </row>
    <row r="422" spans="1:12" x14ac:dyDescent="0.35">
      <c r="A422" s="22">
        <v>1173</v>
      </c>
      <c r="B422" s="23">
        <v>1171</v>
      </c>
      <c r="C422" s="23">
        <v>1177</v>
      </c>
      <c r="D422" s="24" t="s">
        <v>107</v>
      </c>
      <c r="E422" s="25" t="s">
        <v>26</v>
      </c>
      <c r="F422" s="26">
        <v>2469.0383299999999</v>
      </c>
      <c r="G422" s="27">
        <v>3494546.7776335753</v>
      </c>
      <c r="H422" s="27">
        <v>3634258.9809967633</v>
      </c>
      <c r="I422" s="28">
        <v>1.4110875750721188E-2</v>
      </c>
      <c r="J422" s="28">
        <v>1.5424634048118479E-2</v>
      </c>
      <c r="K422" s="29">
        <v>19.260000000000002</v>
      </c>
      <c r="L422" s="30">
        <v>286.60000000000002</v>
      </c>
    </row>
    <row r="423" spans="1:12" x14ac:dyDescent="0.35">
      <c r="A423" s="22">
        <v>1173</v>
      </c>
      <c r="B423" s="23">
        <v>1171</v>
      </c>
      <c r="C423" s="23">
        <v>1177</v>
      </c>
      <c r="D423" s="24" t="s">
        <v>107</v>
      </c>
      <c r="E423" s="25" t="s">
        <v>18</v>
      </c>
      <c r="F423" s="26">
        <v>2631.0911599999999</v>
      </c>
      <c r="G423" s="27">
        <v>3993248.5389664117</v>
      </c>
      <c r="H423" s="27">
        <v>3355588.8558189548</v>
      </c>
      <c r="I423" s="28">
        <v>1.6124618601689358E-2</v>
      </c>
      <c r="J423" s="28">
        <v>1.4241893708619573E-2</v>
      </c>
      <c r="K423" s="29">
        <v>19.13</v>
      </c>
      <c r="L423" s="30">
        <v>322.89999999999998</v>
      </c>
    </row>
    <row r="424" spans="1:12" x14ac:dyDescent="0.35">
      <c r="A424" s="22">
        <v>1173</v>
      </c>
      <c r="B424" s="23">
        <v>1171</v>
      </c>
      <c r="C424" s="23">
        <v>1177</v>
      </c>
      <c r="D424" s="24" t="s">
        <v>107</v>
      </c>
      <c r="E424" s="25" t="s">
        <v>14</v>
      </c>
      <c r="F424" s="26">
        <v>2793.1439799999998</v>
      </c>
      <c r="G424" s="27">
        <v>11370408.218788726</v>
      </c>
      <c r="H424" s="27">
        <v>10574899.782017885</v>
      </c>
      <c r="I424" s="28">
        <v>4.5913369549729501E-2</v>
      </c>
      <c r="J424" s="28">
        <v>4.4882315785986365E-2</v>
      </c>
      <c r="K424" s="29">
        <v>19</v>
      </c>
      <c r="L424" s="30">
        <v>350.5</v>
      </c>
    </row>
    <row r="425" spans="1:12" x14ac:dyDescent="0.35">
      <c r="A425" s="22">
        <v>1173</v>
      </c>
      <c r="B425" s="23">
        <v>1171</v>
      </c>
      <c r="C425" s="23">
        <v>1177</v>
      </c>
      <c r="D425" s="24" t="s">
        <v>107</v>
      </c>
      <c r="E425" s="25" t="s">
        <v>41</v>
      </c>
      <c r="F425" s="26">
        <v>3084.2393999999999</v>
      </c>
      <c r="G425" s="27">
        <v>1605692.1426088281</v>
      </c>
      <c r="H425" s="27">
        <v>650125.57531016599</v>
      </c>
      <c r="I425" s="28">
        <v>6.4837370222886916E-3</v>
      </c>
      <c r="J425" s="28">
        <v>2.7592830166801841E-3</v>
      </c>
      <c r="K425" s="29">
        <v>23.25</v>
      </c>
      <c r="L425" s="30">
        <v>326.60000000000002</v>
      </c>
    </row>
    <row r="426" spans="1:12" x14ac:dyDescent="0.35">
      <c r="A426" s="22">
        <v>1173</v>
      </c>
      <c r="B426" s="23">
        <v>1171</v>
      </c>
      <c r="C426" s="23">
        <v>1177</v>
      </c>
      <c r="D426" s="24" t="s">
        <v>107</v>
      </c>
      <c r="E426" s="25" t="s">
        <v>28</v>
      </c>
      <c r="F426" s="26">
        <v>2510.0648799999999</v>
      </c>
      <c r="G426" s="27">
        <v>15949494.247346165</v>
      </c>
      <c r="H426" s="27">
        <v>17462413.790750384</v>
      </c>
      <c r="I426" s="28">
        <v>6.4403582476452156E-2</v>
      </c>
      <c r="J426" s="28">
        <v>7.4114515153586399E-2</v>
      </c>
      <c r="K426" s="29">
        <v>19.350000000000001</v>
      </c>
      <c r="L426" s="30">
        <v>328</v>
      </c>
    </row>
    <row r="427" spans="1:12" x14ac:dyDescent="0.35">
      <c r="A427" s="22">
        <v>1173</v>
      </c>
      <c r="B427" s="23">
        <v>1171</v>
      </c>
      <c r="C427" s="23">
        <v>1177</v>
      </c>
      <c r="D427" s="24" t="s">
        <v>107</v>
      </c>
      <c r="E427" s="25" t="s">
        <v>16</v>
      </c>
      <c r="F427" s="26">
        <v>2672.1176999999998</v>
      </c>
      <c r="G427" s="27">
        <v>9445045.6602047924</v>
      </c>
      <c r="H427" s="27">
        <v>9839429.476897141</v>
      </c>
      <c r="I427" s="28">
        <v>3.8138812913899763E-2</v>
      </c>
      <c r="J427" s="28">
        <v>4.1760810035002677E-2</v>
      </c>
      <c r="K427" s="29">
        <v>19.420000000000002</v>
      </c>
      <c r="L427" s="30">
        <v>324.8</v>
      </c>
    </row>
    <row r="428" spans="1:12" x14ac:dyDescent="0.35">
      <c r="A428" s="22">
        <v>1173</v>
      </c>
      <c r="B428" s="23">
        <v>1171</v>
      </c>
      <c r="C428" s="23">
        <v>1177</v>
      </c>
      <c r="D428" s="24" t="s">
        <v>107</v>
      </c>
      <c r="E428" s="25" t="s">
        <v>13</v>
      </c>
      <c r="F428" s="26">
        <v>2834.1705299999999</v>
      </c>
      <c r="G428" s="27">
        <v>12315536.286290085</v>
      </c>
      <c r="H428" s="27">
        <v>11199027.386698402</v>
      </c>
      <c r="I428" s="28">
        <v>4.9729768521518947E-2</v>
      </c>
      <c r="J428" s="28">
        <v>4.7531257413939744E-2</v>
      </c>
      <c r="K428" s="29">
        <v>19.03</v>
      </c>
      <c r="L428" s="30">
        <v>349.4</v>
      </c>
    </row>
    <row r="429" spans="1:12" x14ac:dyDescent="0.35">
      <c r="A429" s="22">
        <v>1173</v>
      </c>
      <c r="B429" s="23">
        <v>1171</v>
      </c>
      <c r="C429" s="23">
        <v>1177</v>
      </c>
      <c r="D429" s="24" t="s">
        <v>107</v>
      </c>
      <c r="E429" s="25" t="s">
        <v>40</v>
      </c>
      <c r="F429" s="26">
        <v>3125.2659399999998</v>
      </c>
      <c r="G429" s="27">
        <v>1344650.0415037812</v>
      </c>
      <c r="H429" s="27">
        <v>1050012.5704525656</v>
      </c>
      <c r="I429" s="28">
        <v>5.4296567970713557E-3</v>
      </c>
      <c r="J429" s="28">
        <v>4.4564957340252551E-3</v>
      </c>
      <c r="K429" s="29">
        <v>23.3</v>
      </c>
      <c r="L429" s="30">
        <v>285.60000000000002</v>
      </c>
    </row>
    <row r="430" spans="1:12" x14ac:dyDescent="0.35">
      <c r="A430" s="22">
        <v>1173</v>
      </c>
      <c r="B430" s="23">
        <v>1171</v>
      </c>
      <c r="C430" s="23">
        <v>1177</v>
      </c>
      <c r="D430" s="24" t="s">
        <v>107</v>
      </c>
      <c r="E430" s="25" t="s">
        <v>12</v>
      </c>
      <c r="F430" s="26">
        <v>2996.2233500000002</v>
      </c>
      <c r="G430" s="27">
        <v>26405946.960386764</v>
      </c>
      <c r="H430" s="27">
        <v>28421291.282870445</v>
      </c>
      <c r="I430" s="28">
        <v>0.10662642692981059</v>
      </c>
      <c r="J430" s="28">
        <v>0.12062652097870591</v>
      </c>
      <c r="K430" s="29">
        <v>18.89</v>
      </c>
      <c r="L430" s="30">
        <v>326.5</v>
      </c>
    </row>
    <row r="431" spans="1:12" x14ac:dyDescent="0.35">
      <c r="A431" s="22">
        <v>1173</v>
      </c>
      <c r="B431" s="23">
        <v>1171</v>
      </c>
      <c r="C431" s="23">
        <v>1177</v>
      </c>
      <c r="D431" s="24" t="s">
        <v>107</v>
      </c>
      <c r="E431" s="25" t="s">
        <v>38</v>
      </c>
      <c r="F431" s="26">
        <v>3287.3187699999999</v>
      </c>
      <c r="G431" s="27">
        <v>4928438.0134221138</v>
      </c>
      <c r="H431" s="27">
        <v>3388109.9238818437</v>
      </c>
      <c r="I431" s="28">
        <v>1.9900885830930144E-2</v>
      </c>
      <c r="J431" s="28">
        <v>1.4379920628645628E-2</v>
      </c>
      <c r="K431" s="29">
        <v>23.03</v>
      </c>
      <c r="L431" s="30">
        <v>375.5</v>
      </c>
    </row>
    <row r="432" spans="1:12" x14ac:dyDescent="0.35">
      <c r="A432" s="22">
        <v>1173</v>
      </c>
      <c r="B432" s="23">
        <v>1171</v>
      </c>
      <c r="C432" s="23">
        <v>1177</v>
      </c>
      <c r="D432" s="24" t="s">
        <v>107</v>
      </c>
      <c r="E432" s="25" t="s">
        <v>39</v>
      </c>
      <c r="F432" s="26">
        <v>3158.2761799999998</v>
      </c>
      <c r="G432" s="27">
        <v>82390778.975252166</v>
      </c>
      <c r="H432" s="27">
        <v>89830255.855331793</v>
      </c>
      <c r="I432" s="28">
        <v>0.33269151025993832</v>
      </c>
      <c r="J432" s="28">
        <v>0.38126034227679584</v>
      </c>
      <c r="K432" s="29">
        <v>18.809999999999999</v>
      </c>
      <c r="L432" s="30">
        <v>342.9</v>
      </c>
    </row>
    <row r="433" spans="1:12" x14ac:dyDescent="0.35">
      <c r="A433" s="22">
        <v>1173</v>
      </c>
      <c r="B433" s="23">
        <v>1171</v>
      </c>
      <c r="C433" s="23">
        <v>1177</v>
      </c>
      <c r="D433" s="24" t="s">
        <v>107</v>
      </c>
      <c r="E433" s="25" t="s">
        <v>35</v>
      </c>
      <c r="F433" s="26">
        <v>3449.3715900000002</v>
      </c>
      <c r="G433" s="27">
        <v>26215657.436750036</v>
      </c>
      <c r="H433" s="27">
        <v>13956648.656917525</v>
      </c>
      <c r="I433" s="28">
        <v>0.10585804350398616</v>
      </c>
      <c r="J433" s="28">
        <v>5.923523865436623E-2</v>
      </c>
      <c r="K433" s="29">
        <v>22.82</v>
      </c>
      <c r="L433" s="30">
        <v>370.8</v>
      </c>
    </row>
    <row r="434" spans="1:12" s="4" customFormat="1" ht="15" customHeight="1" x14ac:dyDescent="0.35">
      <c r="A434" s="38" t="s">
        <v>116</v>
      </c>
      <c r="B434" s="38"/>
      <c r="C434" s="38"/>
      <c r="D434" s="38"/>
      <c r="E434" s="38"/>
      <c r="F434" s="38"/>
      <c r="G434" s="38"/>
      <c r="H434" s="38"/>
      <c r="I434" s="38"/>
      <c r="J434" s="38"/>
      <c r="K434" s="38"/>
      <c r="L434" s="38"/>
    </row>
    <row r="435" spans="1:12" s="4" customFormat="1" ht="12" x14ac:dyDescent="0.3">
      <c r="A435" s="5"/>
      <c r="E435" s="9"/>
      <c r="F435" s="13"/>
      <c r="G435" s="6"/>
      <c r="H435" s="6"/>
      <c r="I435" s="11"/>
      <c r="J435" s="11"/>
      <c r="K435" s="7"/>
      <c r="L435" s="15"/>
    </row>
  </sheetData>
  <autoFilter ref="B3:L433" xr:uid="{CDF1FCC9-D181-4246-9DF3-141769CBE093}"/>
  <mergeCells count="10">
    <mergeCell ref="A1:L1"/>
    <mergeCell ref="A434:L434"/>
    <mergeCell ref="K2:K3"/>
    <mergeCell ref="L2:L3"/>
    <mergeCell ref="A2:A3"/>
    <mergeCell ref="B2:D2"/>
    <mergeCell ref="E2:E3"/>
    <mergeCell ref="F2:F3"/>
    <mergeCell ref="G2:H2"/>
    <mergeCell ref="I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-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Dongxia (Don) (CDC/DDNID/NCEH/DLS)</dc:creator>
  <dc:description>Exported from file 201106_DW110520-1-aLP-R1-1-ratios.pdResult using Thermo Proteome Discoverer 2.4.0.305</dc:description>
  <cp:lastModifiedBy>Wang, Dongxia (Don) (CDC/DDNID/NCEH/DLS)</cp:lastModifiedBy>
  <dcterms:created xsi:type="dcterms:W3CDTF">2020-11-16T13:42:57Z</dcterms:created>
  <dcterms:modified xsi:type="dcterms:W3CDTF">2021-09-21T20:34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0-11-16T13:42:56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440dbe2e-b536-4d83-aae0-dd6a41322a04</vt:lpwstr>
  </property>
  <property fmtid="{D5CDD505-2E9C-101B-9397-08002B2CF9AE}" pid="8" name="MSIP_Label_7b94a7b8-f06c-4dfe-bdcc-9b548fd58c31_ContentBits">
    <vt:lpwstr>0</vt:lpwstr>
  </property>
</Properties>
</file>